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pydu\Downloads\"/>
    </mc:Choice>
  </mc:AlternateContent>
  <xr:revisionPtr revIDLastSave="0" documentId="13_ncr:1_{0B9180C6-FB20-4980-BCF7-BF5753B1C8D9}" xr6:coauthVersionLast="47" xr6:coauthVersionMax="47" xr10:uidLastSave="{00000000-0000-0000-0000-000000000000}"/>
  <bookViews>
    <workbookView xWindow="-108" yWindow="-108" windowWidth="23256" windowHeight="12456" activeTab="1" xr2:uid="{DD9444D8-CB33-4318-A014-1D012DC43B08}"/>
  </bookViews>
  <sheets>
    <sheet name="Table S1. lung differences" sheetId="3" r:id="rId1"/>
    <sheet name="Table S2. brain difference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0" uniqueCount="48">
  <si>
    <t>Day</t>
  </si>
  <si>
    <t>G-CSF</t>
  </si>
  <si>
    <t>IL-10</t>
  </si>
  <si>
    <t>IL-3</t>
  </si>
  <si>
    <t>LIF</t>
  </si>
  <si>
    <t>IL-1 beta</t>
  </si>
  <si>
    <t>IL-2</t>
  </si>
  <si>
    <t>M-CSF</t>
  </si>
  <si>
    <t>IL-4</t>
  </si>
  <si>
    <t>IL-5</t>
  </si>
  <si>
    <t>IL-6</t>
  </si>
  <si>
    <t>IL-22</t>
  </si>
  <si>
    <t>IL-9</t>
  </si>
  <si>
    <t>IL-13</t>
  </si>
  <si>
    <t>IL-27</t>
  </si>
  <si>
    <t>IL-23</t>
  </si>
  <si>
    <t>IFN gamma</t>
  </si>
  <si>
    <t>IL-12p70</t>
  </si>
  <si>
    <t>GM-CSF</t>
  </si>
  <si>
    <t>TNF alpha</t>
  </si>
  <si>
    <t>IL-15</t>
  </si>
  <si>
    <t>IL-1 alpha</t>
  </si>
  <si>
    <t>Eotaxin</t>
  </si>
  <si>
    <t>IL-28</t>
  </si>
  <si>
    <t>IL-18</t>
  </si>
  <si>
    <t>IL-31</t>
  </si>
  <si>
    <t>MIP-2a /CXCL2</t>
  </si>
  <si>
    <t>MCP-3 /CCL7</t>
  </si>
  <si>
    <t>GRO-a /CXCL1</t>
  </si>
  <si>
    <t>ENA-78 /CXCL5</t>
  </si>
  <si>
    <t>IP-10 / CXCL10</t>
  </si>
  <si>
    <t>IL-17A</t>
  </si>
  <si>
    <t>MIP-1b /CCL4</t>
  </si>
  <si>
    <t>Challenge Dose</t>
  </si>
  <si>
    <r>
      <t>Green: bimA</t>
    </r>
    <r>
      <rPr>
        <b/>
        <vertAlign val="subscript"/>
        <sz val="11"/>
        <color theme="1"/>
        <rFont val="Aptos Narrow"/>
        <family val="2"/>
        <scheme val="minor"/>
      </rPr>
      <t>Bp</t>
    </r>
    <r>
      <rPr>
        <b/>
        <sz val="11"/>
        <color theme="1"/>
        <rFont val="Aptos Narrow"/>
        <family val="2"/>
        <scheme val="minor"/>
      </rPr>
      <t xml:space="preserve"> &gt; ATS2021, </t>
    </r>
    <r>
      <rPr>
        <b/>
        <i/>
        <sz val="11"/>
        <color theme="1"/>
        <rFont val="Aptos Narrow"/>
        <family val="2"/>
        <scheme val="minor"/>
      </rPr>
      <t>p</t>
    </r>
    <r>
      <rPr>
        <b/>
        <sz val="11"/>
        <color theme="1"/>
        <rFont val="Aptos Narrow"/>
        <family val="2"/>
        <scheme val="minor"/>
      </rPr>
      <t>&lt;0.05</t>
    </r>
  </si>
  <si>
    <t>ATS2021:
107 CFU</t>
  </si>
  <si>
    <r>
      <rPr>
        <i/>
        <sz val="10"/>
        <color theme="1"/>
        <rFont val="Aptos Narrow"/>
        <family val="2"/>
        <scheme val="minor"/>
      </rPr>
      <t>bimA</t>
    </r>
    <r>
      <rPr>
        <i/>
        <vertAlign val="subscript"/>
        <sz val="10"/>
        <color theme="1"/>
        <rFont val="Aptos Narrow"/>
        <family val="2"/>
        <scheme val="minor"/>
      </rPr>
      <t>Bp</t>
    </r>
    <r>
      <rPr>
        <sz val="10"/>
        <color theme="1"/>
        <rFont val="Aptos Narrow"/>
        <family val="2"/>
        <scheme val="minor"/>
      </rPr>
      <t xml:space="preserve"> mut:
204 CFU</t>
    </r>
  </si>
  <si>
    <t>ATS2021:
1,149 CFU</t>
  </si>
  <si>
    <r>
      <rPr>
        <i/>
        <sz val="10"/>
        <color theme="1"/>
        <rFont val="Aptos Narrow"/>
        <family val="2"/>
        <scheme val="minor"/>
      </rPr>
      <t>bimA</t>
    </r>
    <r>
      <rPr>
        <i/>
        <vertAlign val="subscript"/>
        <sz val="10"/>
        <color theme="1"/>
        <rFont val="Aptos Narrow"/>
        <family val="2"/>
        <scheme val="minor"/>
      </rPr>
      <t>Bp</t>
    </r>
    <r>
      <rPr>
        <sz val="10"/>
        <color theme="1"/>
        <rFont val="Aptos Narrow"/>
        <family val="2"/>
        <scheme val="minor"/>
      </rPr>
      <t xml:space="preserve"> mut:
1,563 CFU</t>
    </r>
  </si>
  <si>
    <t>ATS2021:
4,488 CFU</t>
  </si>
  <si>
    <r>
      <rPr>
        <i/>
        <sz val="10"/>
        <color theme="1"/>
        <rFont val="Aptos Narrow"/>
        <family val="2"/>
        <scheme val="minor"/>
      </rPr>
      <t>bimA</t>
    </r>
    <r>
      <rPr>
        <i/>
        <vertAlign val="subscript"/>
        <sz val="10"/>
        <color theme="1"/>
        <rFont val="Aptos Narrow"/>
        <family val="2"/>
        <scheme val="minor"/>
      </rPr>
      <t>Bp</t>
    </r>
    <r>
      <rPr>
        <sz val="10"/>
        <color theme="1"/>
        <rFont val="Aptos Narrow"/>
        <family val="2"/>
        <scheme val="minor"/>
      </rPr>
      <t xml:space="preserve"> mut:
15,566 CFU</t>
    </r>
  </si>
  <si>
    <r>
      <t>Yellow: ATS2021 &gt; bimA</t>
    </r>
    <r>
      <rPr>
        <vertAlign val="subscript"/>
        <sz val="11"/>
        <color theme="1"/>
        <rFont val="Aptos Narrow"/>
        <family val="2"/>
        <scheme val="minor"/>
      </rPr>
      <t>Bp</t>
    </r>
    <r>
      <rPr>
        <sz val="11"/>
        <color theme="1"/>
        <rFont val="Aptos Narrow"/>
        <family val="2"/>
        <scheme val="minor"/>
      </rPr>
      <t xml:space="preserve">, </t>
    </r>
    <r>
      <rPr>
        <i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&lt;0.05</t>
    </r>
  </si>
  <si>
    <r>
      <t>Red: ATS2021 &gt; bimA</t>
    </r>
    <r>
      <rPr>
        <vertAlign val="subscript"/>
        <sz val="11"/>
        <color theme="1"/>
        <rFont val="Aptos Narrow"/>
        <family val="2"/>
        <scheme val="minor"/>
      </rPr>
      <t>Bp</t>
    </r>
    <r>
      <rPr>
        <sz val="11"/>
        <color theme="1"/>
        <rFont val="Aptos Narrow"/>
        <family val="2"/>
        <scheme val="minor"/>
      </rPr>
      <t xml:space="preserve">, </t>
    </r>
    <r>
      <rPr>
        <i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&lt;0.001</t>
    </r>
  </si>
  <si>
    <r>
      <t xml:space="preserve">Supplemental Table S1: </t>
    </r>
    <r>
      <rPr>
        <sz val="11"/>
        <color theme="1"/>
        <rFont val="Aptos Narrow"/>
        <family val="2"/>
        <scheme val="minor"/>
      </rPr>
      <t>Comparison of cytokine levels (pg/ml) in lung homogenates from mice challenged with ATS2021 (</t>
    </r>
    <r>
      <rPr>
        <i/>
        <sz val="11"/>
        <color theme="1"/>
        <rFont val="Aptos Narrow"/>
        <family val="2"/>
        <scheme val="minor"/>
      </rPr>
      <t xml:space="preserve">n </t>
    </r>
    <r>
      <rPr>
        <sz val="11"/>
        <color theme="1"/>
        <rFont val="Aptos Narrow"/>
        <family val="2"/>
        <scheme val="minor"/>
      </rPr>
      <t xml:space="preserve">= 4) and ATS2021 </t>
    </r>
    <r>
      <rPr>
        <i/>
        <sz val="11"/>
        <color theme="1"/>
        <rFont val="Aptos Narrow"/>
        <family val="2"/>
        <scheme val="minor"/>
      </rPr>
      <t>bimABp</t>
    </r>
    <r>
      <rPr>
        <sz val="11"/>
        <color theme="1"/>
        <rFont val="Aptos Narrow"/>
        <family val="2"/>
        <scheme val="minor"/>
      </rPr>
      <t xml:space="preserve"> mutant (</t>
    </r>
    <r>
      <rPr>
        <i/>
        <sz val="11"/>
        <color theme="1"/>
        <rFont val="Aptos Narrow"/>
        <family val="2"/>
        <scheme val="minor"/>
      </rPr>
      <t xml:space="preserve">n </t>
    </r>
    <r>
      <rPr>
        <sz val="11"/>
        <color theme="1"/>
        <rFont val="Aptos Narrow"/>
        <family val="2"/>
        <scheme val="minor"/>
      </rPr>
      <t xml:space="preserve">= 4). Fold change values [(geomean of </t>
    </r>
    <r>
      <rPr>
        <i/>
        <sz val="11"/>
        <color theme="1"/>
        <rFont val="Aptos Narrow"/>
        <family val="2"/>
        <scheme val="minor"/>
      </rPr>
      <t>bimABp</t>
    </r>
    <r>
      <rPr>
        <sz val="11"/>
        <color theme="1"/>
        <rFont val="Aptos Narrow"/>
        <family val="2"/>
        <scheme val="minor"/>
      </rPr>
      <t xml:space="preserve"> mutant) / (geomean of ATS2021 wild-type)] are shown for each cytokine at each shared timepoint. Color scheme indicates the </t>
    </r>
    <r>
      <rPr>
        <i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-value for each comparison based on a linear mixed effects model.</t>
    </r>
  </si>
  <si>
    <r>
      <t xml:space="preserve">Supplemental Table S2: </t>
    </r>
    <r>
      <rPr>
        <sz val="11"/>
        <color theme="1"/>
        <rFont val="Aptos Narrow"/>
        <family val="2"/>
        <scheme val="minor"/>
      </rPr>
      <t>Comparison of cytokine levels (pg/ml) in brain homogenates from mice challenged with ATS2021 (</t>
    </r>
    <r>
      <rPr>
        <i/>
        <sz val="11"/>
        <color theme="1"/>
        <rFont val="Aptos Narrow"/>
        <family val="2"/>
        <scheme val="minor"/>
      </rPr>
      <t xml:space="preserve">n </t>
    </r>
    <r>
      <rPr>
        <sz val="11"/>
        <color theme="1"/>
        <rFont val="Aptos Narrow"/>
        <family val="2"/>
        <scheme val="minor"/>
      </rPr>
      <t xml:space="preserve">= 4) and ATS2021 </t>
    </r>
    <r>
      <rPr>
        <i/>
        <sz val="11"/>
        <color theme="1"/>
        <rFont val="Aptos Narrow"/>
        <family val="2"/>
        <scheme val="minor"/>
      </rPr>
      <t>bimABp</t>
    </r>
    <r>
      <rPr>
        <sz val="11"/>
        <color theme="1"/>
        <rFont val="Aptos Narrow"/>
        <family val="2"/>
        <scheme val="minor"/>
      </rPr>
      <t xml:space="preserve"> mutant (</t>
    </r>
    <r>
      <rPr>
        <i/>
        <sz val="11"/>
        <color theme="1"/>
        <rFont val="Aptos Narrow"/>
        <family val="2"/>
        <scheme val="minor"/>
      </rPr>
      <t xml:space="preserve">n </t>
    </r>
    <r>
      <rPr>
        <sz val="11"/>
        <color theme="1"/>
        <rFont val="Aptos Narrow"/>
        <family val="2"/>
        <scheme val="minor"/>
      </rPr>
      <t xml:space="preserve">= 4). Fold change values [(geomean of </t>
    </r>
    <r>
      <rPr>
        <i/>
        <sz val="11"/>
        <color theme="1"/>
        <rFont val="Aptos Narrow"/>
        <family val="2"/>
        <scheme val="minor"/>
      </rPr>
      <t>bimABp</t>
    </r>
    <r>
      <rPr>
        <sz val="11"/>
        <color theme="1"/>
        <rFont val="Aptos Narrow"/>
        <family val="2"/>
        <scheme val="minor"/>
      </rPr>
      <t xml:space="preserve"> mutant) / (geomean of ATS2021 wild-type)] are shown for each cytokine at each shared timepoint. Color scheme indicates the </t>
    </r>
    <r>
      <rPr>
        <i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-value for each comparison based on a linear mixed effects model.</t>
    </r>
  </si>
  <si>
    <t>Target Dose</t>
  </si>
  <si>
    <r>
      <t xml:space="preserve">Table S1. </t>
    </r>
    <r>
      <rPr>
        <sz val="12"/>
        <color theme="1"/>
        <rFont val="Times New Roman"/>
        <family val="1"/>
      </rPr>
      <t xml:space="preserve">Statistical analyses comparing cytokines detected in lung homogenates of mice infected with aerosolized wild-type ATS2021 or mutant </t>
    </r>
    <r>
      <rPr>
        <i/>
        <sz val="12"/>
        <color theme="1"/>
        <rFont val="Times New Roman"/>
        <family val="1"/>
      </rPr>
      <t>bimA</t>
    </r>
    <r>
      <rPr>
        <i/>
        <vertAlign val="subscript"/>
        <sz val="12"/>
        <color theme="1"/>
        <rFont val="Times New Roman"/>
        <family val="1"/>
      </rPr>
      <t>Bp</t>
    </r>
    <r>
      <rPr>
        <sz val="12"/>
        <color theme="1"/>
        <rFont val="Times New Roman"/>
        <family val="1"/>
      </rPr>
      <t xml:space="preserve"> bacteria.</t>
    </r>
  </si>
  <si>
    <r>
      <t xml:space="preserve">Table S2. </t>
    </r>
    <r>
      <rPr>
        <sz val="12"/>
        <color theme="1"/>
        <rFont val="Times New Roman"/>
        <family val="1"/>
      </rPr>
      <t xml:space="preserve">Statistical analyses comparing cytokines detected in brain homogenates of mice infected with aerosolized wild-type ATS2021 or mutant </t>
    </r>
    <r>
      <rPr>
        <i/>
        <sz val="12"/>
        <color theme="1"/>
        <rFont val="Times New Roman"/>
        <family val="1"/>
      </rPr>
      <t>bimA</t>
    </r>
    <r>
      <rPr>
        <i/>
        <vertAlign val="subscript"/>
        <sz val="12"/>
        <color theme="1"/>
        <rFont val="Times New Roman"/>
        <family val="1"/>
      </rPr>
      <t>Bp</t>
    </r>
    <r>
      <rPr>
        <sz val="12"/>
        <color theme="1"/>
        <rFont val="Times New Roman"/>
        <family val="1"/>
      </rPr>
      <t xml:space="preserve"> bacteri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sz val="10"/>
      <color theme="1"/>
      <name val="Calibri"/>
      <family val="2"/>
    </font>
    <font>
      <i/>
      <sz val="10"/>
      <color theme="1"/>
      <name val="Aptos Narrow"/>
      <family val="2"/>
      <scheme val="minor"/>
    </font>
    <font>
      <i/>
      <vertAlign val="subscript"/>
      <sz val="10"/>
      <color theme="1"/>
      <name val="Aptos Narrow"/>
      <family val="2"/>
      <scheme val="minor"/>
    </font>
    <font>
      <vertAlign val="subscript"/>
      <sz val="11"/>
      <color theme="1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vertAlign val="subscript"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CC8C8"/>
        <bgColor indexed="64"/>
      </patternFill>
    </fill>
    <fill>
      <patternFill patternType="solid">
        <fgColor rgb="FFFFFF99"/>
        <bgColor indexed="64"/>
      </patternFill>
    </fill>
  </fills>
  <borders count="19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4" fillId="0" borderId="0" xfId="0" applyFont="1"/>
    <xf numFmtId="0" fontId="4" fillId="0" borderId="4" xfId="0" applyFont="1" applyBorder="1" applyAlignment="1">
      <alignment horizontal="right"/>
    </xf>
    <xf numFmtId="0" fontId="4" fillId="0" borderId="0" xfId="0" applyFont="1" applyAlignment="1">
      <alignment horizontal="right"/>
    </xf>
    <xf numFmtId="0" fontId="4" fillId="0" borderId="10" xfId="0" applyFont="1" applyBorder="1" applyAlignment="1">
      <alignment horizontal="right"/>
    </xf>
    <xf numFmtId="2" fontId="4" fillId="0" borderId="1" xfId="0" applyNumberFormat="1" applyFont="1" applyBorder="1"/>
    <xf numFmtId="2" fontId="4" fillId="0" borderId="2" xfId="0" applyNumberFormat="1" applyFont="1" applyBorder="1"/>
    <xf numFmtId="0" fontId="4" fillId="0" borderId="1" xfId="0" applyFont="1" applyBorder="1"/>
    <xf numFmtId="0" fontId="0" fillId="3" borderId="0" xfId="0" applyFill="1"/>
    <xf numFmtId="0" fontId="2" fillId="3" borderId="0" xfId="0" applyFont="1" applyFill="1" applyAlignment="1">
      <alignment horizontal="center" vertical="center" wrapText="1"/>
    </xf>
    <xf numFmtId="0" fontId="1" fillId="3" borderId="0" xfId="0" applyFont="1" applyFill="1"/>
    <xf numFmtId="2" fontId="4" fillId="3" borderId="0" xfId="0" applyNumberFormat="1" applyFont="1" applyFill="1"/>
    <xf numFmtId="0" fontId="4" fillId="3" borderId="0" xfId="0" applyFont="1" applyFill="1"/>
    <xf numFmtId="0" fontId="1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 wrapText="1"/>
    </xf>
    <xf numFmtId="0" fontId="1" fillId="3" borderId="1" xfId="0" applyFont="1" applyFill="1" applyBorder="1"/>
    <xf numFmtId="2" fontId="6" fillId="3" borderId="0" xfId="0" applyNumberFormat="1" applyFont="1" applyFill="1"/>
    <xf numFmtId="0" fontId="4" fillId="3" borderId="0" xfId="0" applyFont="1" applyFill="1" applyAlignment="1">
      <alignment horizontal="center" wrapText="1"/>
    </xf>
    <xf numFmtId="0" fontId="1" fillId="0" borderId="3" xfId="0" applyFont="1" applyBorder="1"/>
    <xf numFmtId="0" fontId="1" fillId="0" borderId="6" xfId="0" applyFont="1" applyBorder="1"/>
    <xf numFmtId="0" fontId="1" fillId="0" borderId="14" xfId="0" applyFont="1" applyBorder="1"/>
    <xf numFmtId="0" fontId="1" fillId="0" borderId="9" xfId="0" applyFont="1" applyBorder="1"/>
    <xf numFmtId="0" fontId="2" fillId="3" borderId="1" xfId="0" applyFont="1" applyFill="1" applyBorder="1" applyAlignment="1">
      <alignment horizontal="center" vertical="center" wrapText="1"/>
    </xf>
    <xf numFmtId="0" fontId="1" fillId="3" borderId="0" xfId="0" applyFont="1" applyFill="1" applyAlignment="1">
      <alignment horizontal="center" wrapText="1"/>
    </xf>
    <xf numFmtId="0" fontId="0" fillId="0" borderId="13" xfId="0" applyBorder="1"/>
    <xf numFmtId="0" fontId="0" fillId="3" borderId="6" xfId="0" applyFill="1" applyBorder="1"/>
    <xf numFmtId="164" fontId="4" fillId="0" borderId="4" xfId="0" applyNumberFormat="1" applyFont="1" applyBorder="1" applyAlignment="1">
      <alignment horizontal="right"/>
    </xf>
    <xf numFmtId="164" fontId="4" fillId="0" borderId="0" xfId="0" applyNumberFormat="1" applyFont="1" applyAlignment="1">
      <alignment horizontal="right"/>
    </xf>
    <xf numFmtId="164" fontId="4" fillId="0" borderId="10" xfId="0" applyNumberFormat="1" applyFont="1" applyBorder="1" applyAlignment="1">
      <alignment horizontal="right"/>
    </xf>
    <xf numFmtId="164" fontId="4" fillId="4" borderId="0" xfId="0" applyNumberFormat="1" applyFont="1" applyFill="1" applyAlignment="1">
      <alignment horizontal="right"/>
    </xf>
    <xf numFmtId="164" fontId="4" fillId="5" borderId="10" xfId="0" applyNumberFormat="1" applyFont="1" applyFill="1" applyBorder="1" applyAlignment="1">
      <alignment horizontal="right"/>
    </xf>
    <xf numFmtId="0" fontId="5" fillId="2" borderId="4" xfId="0" applyFont="1" applyFill="1" applyBorder="1" applyAlignment="1">
      <alignment horizontal="right"/>
    </xf>
    <xf numFmtId="164" fontId="4" fillId="4" borderId="10" xfId="0" applyNumberFormat="1" applyFont="1" applyFill="1" applyBorder="1" applyAlignment="1">
      <alignment horizontal="right"/>
    </xf>
    <xf numFmtId="0" fontId="4" fillId="4" borderId="0" xfId="0" applyFont="1" applyFill="1" applyAlignment="1">
      <alignment horizontal="right"/>
    </xf>
    <xf numFmtId="164" fontId="4" fillId="5" borderId="0" xfId="0" applyNumberFormat="1" applyFont="1" applyFill="1" applyAlignment="1">
      <alignment horizontal="right"/>
    </xf>
    <xf numFmtId="164" fontId="5" fillId="2" borderId="4" xfId="0" applyNumberFormat="1" applyFont="1" applyFill="1" applyBorder="1" applyAlignment="1">
      <alignment horizontal="right"/>
    </xf>
    <xf numFmtId="164" fontId="4" fillId="4" borderId="4" xfId="0" applyNumberFormat="1" applyFont="1" applyFill="1" applyBorder="1" applyAlignment="1">
      <alignment horizontal="right"/>
    </xf>
    <xf numFmtId="164" fontId="5" fillId="2" borderId="0" xfId="0" applyNumberFormat="1" applyFont="1" applyFill="1" applyAlignment="1">
      <alignment horizontal="right"/>
    </xf>
    <xf numFmtId="164" fontId="4" fillId="5" borderId="4" xfId="0" applyNumberFormat="1" applyFont="1" applyFill="1" applyBorder="1" applyAlignment="1">
      <alignment horizontal="right"/>
    </xf>
    <xf numFmtId="164" fontId="4" fillId="0" borderId="5" xfId="0" applyNumberFormat="1" applyFont="1" applyBorder="1" applyAlignment="1">
      <alignment horizontal="right"/>
    </xf>
    <xf numFmtId="164" fontId="4" fillId="0" borderId="7" xfId="0" applyNumberFormat="1" applyFont="1" applyBorder="1" applyAlignment="1">
      <alignment horizontal="right"/>
    </xf>
    <xf numFmtId="164" fontId="5" fillId="2" borderId="10" xfId="0" applyNumberFormat="1" applyFont="1" applyFill="1" applyBorder="1" applyAlignment="1">
      <alignment horizontal="right"/>
    </xf>
    <xf numFmtId="164" fontId="4" fillId="4" borderId="7" xfId="0" applyNumberFormat="1" applyFont="1" applyFill="1" applyBorder="1" applyAlignment="1">
      <alignment horizontal="right"/>
    </xf>
    <xf numFmtId="164" fontId="4" fillId="5" borderId="11" xfId="0" applyNumberFormat="1" applyFont="1" applyFill="1" applyBorder="1" applyAlignment="1">
      <alignment horizontal="right"/>
    </xf>
    <xf numFmtId="164" fontId="5" fillId="2" borderId="7" xfId="0" applyNumberFormat="1" applyFont="1" applyFill="1" applyBorder="1" applyAlignment="1">
      <alignment horizontal="right"/>
    </xf>
    <xf numFmtId="164" fontId="5" fillId="2" borderId="11" xfId="0" applyNumberFormat="1" applyFont="1" applyFill="1" applyBorder="1" applyAlignment="1">
      <alignment horizontal="right"/>
    </xf>
    <xf numFmtId="164" fontId="4" fillId="0" borderId="12" xfId="0" applyNumberFormat="1" applyFont="1" applyBorder="1" applyAlignment="1">
      <alignment horizontal="right"/>
    </xf>
    <xf numFmtId="164" fontId="4" fillId="0" borderId="13" xfId="0" applyNumberFormat="1" applyFont="1" applyBorder="1" applyAlignment="1">
      <alignment horizontal="right"/>
    </xf>
    <xf numFmtId="164" fontId="5" fillId="2" borderId="12" xfId="0" applyNumberFormat="1" applyFont="1" applyFill="1" applyBorder="1" applyAlignment="1">
      <alignment horizontal="right"/>
    </xf>
    <xf numFmtId="164" fontId="4" fillId="4" borderId="12" xfId="0" applyNumberFormat="1" applyFont="1" applyFill="1" applyBorder="1" applyAlignment="1">
      <alignment horizontal="right"/>
    </xf>
    <xf numFmtId="164" fontId="4" fillId="5" borderId="12" xfId="0" applyNumberFormat="1" applyFont="1" applyFill="1" applyBorder="1" applyAlignment="1">
      <alignment horizontal="right"/>
    </xf>
    <xf numFmtId="164" fontId="5" fillId="2" borderId="5" xfId="0" applyNumberFormat="1" applyFont="1" applyFill="1" applyBorder="1" applyAlignment="1">
      <alignment horizontal="right"/>
    </xf>
    <xf numFmtId="164" fontId="5" fillId="2" borderId="13" xfId="0" applyNumberFormat="1" applyFont="1" applyFill="1" applyBorder="1" applyAlignment="1">
      <alignment horizontal="right"/>
    </xf>
    <xf numFmtId="0" fontId="0" fillId="0" borderId="9" xfId="0" applyBorder="1"/>
    <xf numFmtId="0" fontId="4" fillId="3" borderId="6" xfId="0" applyFont="1" applyFill="1" applyBorder="1" applyAlignment="1">
      <alignment horizontal="center" vertical="center" wrapText="1"/>
    </xf>
    <xf numFmtId="0" fontId="4" fillId="3" borderId="9" xfId="0" applyFont="1" applyFill="1" applyBorder="1" applyAlignment="1">
      <alignment horizontal="center" vertical="center" wrapText="1"/>
    </xf>
    <xf numFmtId="0" fontId="0" fillId="5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1" fillId="2" borderId="0" xfId="0" applyFont="1" applyFill="1" applyAlignment="1">
      <alignment horizontal="left"/>
    </xf>
    <xf numFmtId="0" fontId="2" fillId="3" borderId="15" xfId="0" applyFont="1" applyFill="1" applyBorder="1" applyAlignment="1">
      <alignment horizontal="center" vertical="center" wrapText="1"/>
    </xf>
    <xf numFmtId="0" fontId="2" fillId="3" borderId="16" xfId="0" applyFont="1" applyFill="1" applyBorder="1" applyAlignment="1">
      <alignment horizontal="center" vertical="center" wrapText="1"/>
    </xf>
    <xf numFmtId="0" fontId="2" fillId="3" borderId="17" xfId="0" applyFont="1" applyFill="1" applyBorder="1" applyAlignment="1">
      <alignment horizontal="center" vertical="center" wrapText="1"/>
    </xf>
    <xf numFmtId="0" fontId="1" fillId="3" borderId="0" xfId="0" applyFont="1" applyFill="1" applyAlignment="1">
      <alignment horizontal="left" wrapText="1"/>
    </xf>
    <xf numFmtId="0" fontId="4" fillId="3" borderId="3" xfId="0" applyFont="1" applyFill="1" applyBorder="1" applyAlignment="1">
      <alignment horizontal="center" vertical="center" wrapText="1"/>
    </xf>
    <xf numFmtId="0" fontId="4" fillId="3" borderId="14" xfId="0" applyFont="1" applyFill="1" applyBorder="1" applyAlignment="1">
      <alignment horizontal="center" vertical="center" wrapText="1"/>
    </xf>
    <xf numFmtId="0" fontId="4" fillId="3" borderId="18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2" fillId="3" borderId="13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0" fontId="4" fillId="3" borderId="11" xfId="0" applyFont="1" applyFill="1" applyBorder="1" applyAlignment="1">
      <alignment horizontal="center" vertical="center" wrapText="1"/>
    </xf>
    <xf numFmtId="0" fontId="4" fillId="3" borderId="7" xfId="0" applyFont="1" applyFill="1" applyBorder="1" applyAlignment="1">
      <alignment horizontal="center" vertical="center" wrapText="1"/>
    </xf>
    <xf numFmtId="0" fontId="4" fillId="3" borderId="13" xfId="0" applyFont="1" applyFill="1" applyBorder="1" applyAlignment="1">
      <alignment horizontal="center" vertical="center" wrapText="1"/>
    </xf>
    <xf numFmtId="0" fontId="4" fillId="3" borderId="8" xfId="0" applyFont="1" applyFill="1" applyBorder="1" applyAlignment="1">
      <alignment horizontal="center" vertical="center" wrapText="1"/>
    </xf>
    <xf numFmtId="0" fontId="12" fillId="0" borderId="0" xfId="0" applyFont="1" applyAlignment="1">
      <alignment vertical="center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CC8C8"/>
      <color rgb="FFFFFF99"/>
      <color rgb="FF820825"/>
      <color rgb="FFFAACAC"/>
      <color rgb="FFFF7C80"/>
      <color rgb="FFFF99CC"/>
      <color rgb="FFFF66CC"/>
      <color rgb="FFFF6600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EF664-C3FC-4A7F-891C-A3CB5775140E}">
  <sheetPr>
    <tabColor rgb="FFFFFF00"/>
    <pageSetUpPr fitToPage="1"/>
  </sheetPr>
  <dimension ref="A1:AM25"/>
  <sheetViews>
    <sheetView topLeftCell="B1" zoomScale="70" zoomScaleNormal="70" workbookViewId="0">
      <selection activeCell="C1" sqref="C1"/>
    </sheetView>
  </sheetViews>
  <sheetFormatPr defaultColWidth="9.109375" defaultRowHeight="14.4" x14ac:dyDescent="0.3"/>
  <cols>
    <col min="1" max="1" width="3.44140625" hidden="1" customWidth="1"/>
    <col min="2" max="2" width="10.6640625" customWidth="1"/>
    <col min="3" max="3" width="13.33203125" customWidth="1"/>
    <col min="4" max="4" width="2.5546875" customWidth="1"/>
    <col min="5" max="5" width="9.109375" customWidth="1"/>
    <col min="6" max="37" width="9.6640625" style="1" customWidth="1"/>
    <col min="38" max="38" width="2.5546875" customWidth="1"/>
  </cols>
  <sheetData>
    <row r="1" spans="1:39" ht="18" x14ac:dyDescent="0.3">
      <c r="C1" s="74" t="s">
        <v>46</v>
      </c>
    </row>
    <row r="2" spans="1:39" ht="9" customHeight="1" x14ac:dyDescent="0.3">
      <c r="A2" s="9"/>
      <c r="B2" s="9"/>
      <c r="C2" s="9"/>
      <c r="D2" s="8"/>
      <c r="E2" s="10"/>
      <c r="F2" s="11"/>
      <c r="G2" s="11"/>
      <c r="H2" s="11"/>
      <c r="I2" s="11"/>
      <c r="J2" s="11"/>
      <c r="K2" s="11"/>
      <c r="L2" s="11"/>
      <c r="M2" s="11"/>
      <c r="N2" s="12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2"/>
      <c r="AG2" s="11"/>
      <c r="AH2" s="11"/>
      <c r="AI2" s="11"/>
      <c r="AJ2" s="11"/>
      <c r="AK2" s="11"/>
      <c r="AL2" s="8"/>
      <c r="AM2" s="8"/>
    </row>
    <row r="3" spans="1:39" ht="29.4" thickBot="1" x14ac:dyDescent="0.35">
      <c r="A3" s="13"/>
      <c r="B3" s="23" t="s">
        <v>45</v>
      </c>
      <c r="C3" s="23" t="s">
        <v>33</v>
      </c>
      <c r="D3" s="10"/>
      <c r="E3" s="13" t="s">
        <v>0</v>
      </c>
      <c r="F3" s="14" t="s">
        <v>10</v>
      </c>
      <c r="G3" s="14" t="s">
        <v>5</v>
      </c>
      <c r="H3" s="14" t="s">
        <v>26</v>
      </c>
      <c r="I3" s="14" t="s">
        <v>27</v>
      </c>
      <c r="J3" s="14" t="s">
        <v>18</v>
      </c>
      <c r="K3" s="14" t="s">
        <v>21</v>
      </c>
      <c r="L3" s="14" t="s">
        <v>19</v>
      </c>
      <c r="M3" s="14" t="s">
        <v>4</v>
      </c>
      <c r="N3" s="14" t="s">
        <v>32</v>
      </c>
      <c r="O3" s="14" t="s">
        <v>7</v>
      </c>
      <c r="P3" s="14" t="s">
        <v>1</v>
      </c>
      <c r="Q3" s="14" t="s">
        <v>28</v>
      </c>
      <c r="R3" s="14" t="s">
        <v>15</v>
      </c>
      <c r="S3" s="14" t="s">
        <v>29</v>
      </c>
      <c r="T3" s="14" t="s">
        <v>22</v>
      </c>
      <c r="U3" s="14" t="s">
        <v>23</v>
      </c>
      <c r="V3" s="14" t="s">
        <v>30</v>
      </c>
      <c r="W3" s="14" t="s">
        <v>14</v>
      </c>
      <c r="X3" s="14" t="s">
        <v>2</v>
      </c>
      <c r="Y3" s="14" t="s">
        <v>11</v>
      </c>
      <c r="Z3" s="14" t="s">
        <v>31</v>
      </c>
      <c r="AA3" s="14" t="s">
        <v>6</v>
      </c>
      <c r="AB3" s="14" t="s">
        <v>8</v>
      </c>
      <c r="AC3" s="14" t="s">
        <v>3</v>
      </c>
      <c r="AD3" s="14" t="s">
        <v>9</v>
      </c>
      <c r="AE3" s="14" t="s">
        <v>20</v>
      </c>
      <c r="AF3" s="14" t="s">
        <v>25</v>
      </c>
      <c r="AG3" s="14" t="s">
        <v>24</v>
      </c>
      <c r="AH3" s="14" t="s">
        <v>12</v>
      </c>
      <c r="AI3" s="14" t="s">
        <v>17</v>
      </c>
      <c r="AJ3" s="14" t="s">
        <v>16</v>
      </c>
      <c r="AK3" s="14" t="s">
        <v>13</v>
      </c>
      <c r="AL3" s="8"/>
      <c r="AM3" s="8"/>
    </row>
    <row r="4" spans="1:39" ht="15" customHeight="1" x14ac:dyDescent="0.3">
      <c r="A4" s="59"/>
      <c r="B4" s="66">
        <v>102</v>
      </c>
      <c r="C4" s="69" t="s">
        <v>35</v>
      </c>
      <c r="D4" s="8"/>
      <c r="E4" s="18">
        <v>1</v>
      </c>
      <c r="F4" s="26">
        <v>0.36699999999999999</v>
      </c>
      <c r="G4" s="26">
        <v>0.38500000000000001</v>
      </c>
      <c r="H4" s="35">
        <v>6.173</v>
      </c>
      <c r="I4" s="26">
        <v>1.333</v>
      </c>
      <c r="J4" s="26">
        <v>0.82399999999999995</v>
      </c>
      <c r="K4" s="26">
        <v>0.501</v>
      </c>
      <c r="L4" s="38">
        <v>0.38300000000000001</v>
      </c>
      <c r="M4" s="26">
        <v>1.0529999999999999</v>
      </c>
      <c r="N4" s="35">
        <v>4.7519999999999998</v>
      </c>
      <c r="O4" s="36">
        <v>0.27800000000000002</v>
      </c>
      <c r="P4" s="26">
        <v>0.60299999999999998</v>
      </c>
      <c r="Q4" s="26">
        <v>1.278</v>
      </c>
      <c r="R4" s="36">
        <v>0.14399999999999999</v>
      </c>
      <c r="S4" s="36">
        <v>0.40300000000000002</v>
      </c>
      <c r="T4" s="26">
        <v>0.67800000000000005</v>
      </c>
      <c r="U4" s="36">
        <v>0.17199999999999999</v>
      </c>
      <c r="V4" s="35">
        <v>6.8230000000000004</v>
      </c>
      <c r="W4" s="26">
        <v>1.7609999999999999</v>
      </c>
      <c r="X4" s="26">
        <v>0.77200000000000002</v>
      </c>
      <c r="Y4" s="26">
        <v>1.502</v>
      </c>
      <c r="Z4" s="26">
        <v>0.50600000000000001</v>
      </c>
      <c r="AA4" s="36">
        <v>0.36399999999999999</v>
      </c>
      <c r="AB4" s="35">
        <v>2.165</v>
      </c>
      <c r="AC4" s="35">
        <v>3.6269999999999998</v>
      </c>
      <c r="AD4" s="35">
        <v>2.5019999999999998</v>
      </c>
      <c r="AE4" s="38">
        <v>0.69499999999999995</v>
      </c>
      <c r="AF4" s="26">
        <v>1.1779999999999999</v>
      </c>
      <c r="AG4" s="36">
        <v>0.217</v>
      </c>
      <c r="AH4" s="26">
        <v>0.91700000000000004</v>
      </c>
      <c r="AI4" s="35">
        <v>2.7029999999999998</v>
      </c>
      <c r="AJ4" s="26">
        <v>0.92200000000000004</v>
      </c>
      <c r="AK4" s="51">
        <v>6.95</v>
      </c>
      <c r="AL4" s="8"/>
      <c r="AM4" s="8"/>
    </row>
    <row r="5" spans="1:39" ht="15" customHeight="1" x14ac:dyDescent="0.3">
      <c r="A5" s="60"/>
      <c r="B5" s="67"/>
      <c r="C5" s="70"/>
      <c r="D5" s="8"/>
      <c r="E5" s="19">
        <v>3</v>
      </c>
      <c r="F5" s="27">
        <v>0.52500000000000002</v>
      </c>
      <c r="G5" s="27">
        <v>0.47199999999999998</v>
      </c>
      <c r="H5" s="27">
        <v>0.73299999999999998</v>
      </c>
      <c r="I5" s="29">
        <v>0.253</v>
      </c>
      <c r="J5" s="27">
        <v>0.96399999999999997</v>
      </c>
      <c r="K5" s="27">
        <v>0.58399999999999996</v>
      </c>
      <c r="L5" s="34">
        <v>0.41099999999999998</v>
      </c>
      <c r="M5" s="27">
        <v>0.88700000000000001</v>
      </c>
      <c r="N5" s="27">
        <v>1.589</v>
      </c>
      <c r="O5" s="27">
        <v>0.68200000000000005</v>
      </c>
      <c r="P5" s="27">
        <v>0.4</v>
      </c>
      <c r="Q5" s="27">
        <v>0.86099999999999999</v>
      </c>
      <c r="R5" s="29">
        <v>0.371</v>
      </c>
      <c r="S5" s="29">
        <v>0.24099999999999999</v>
      </c>
      <c r="T5" s="27">
        <v>0.69799999999999995</v>
      </c>
      <c r="U5" s="29">
        <v>0.29699999999999999</v>
      </c>
      <c r="V5" s="27">
        <v>1.2669999999999999</v>
      </c>
      <c r="W5" s="27">
        <v>1.3280000000000001</v>
      </c>
      <c r="X5" s="27">
        <v>1.357</v>
      </c>
      <c r="Y5" s="27">
        <v>0.48799999999999999</v>
      </c>
      <c r="Z5" s="29">
        <v>0.22600000000000001</v>
      </c>
      <c r="AA5" s="27">
        <v>0.76200000000000001</v>
      </c>
      <c r="AB5" s="27">
        <v>1.0649999999999999</v>
      </c>
      <c r="AC5" s="27">
        <v>0.77500000000000002</v>
      </c>
      <c r="AD5" s="27">
        <v>1.0580000000000001</v>
      </c>
      <c r="AE5" s="34">
        <v>0.76800000000000002</v>
      </c>
      <c r="AF5" s="27">
        <v>1</v>
      </c>
      <c r="AG5" s="37">
        <v>2.617</v>
      </c>
      <c r="AH5" s="37">
        <v>1.4810000000000001</v>
      </c>
      <c r="AI5" s="27">
        <v>1.492</v>
      </c>
      <c r="AJ5" s="27">
        <v>1.7370000000000001</v>
      </c>
      <c r="AK5" s="40">
        <v>0.80200000000000005</v>
      </c>
      <c r="AL5" s="8"/>
      <c r="AM5" s="8"/>
    </row>
    <row r="6" spans="1:39" ht="15" customHeight="1" x14ac:dyDescent="0.3">
      <c r="A6" s="60"/>
      <c r="B6" s="67"/>
      <c r="C6" s="71" t="s">
        <v>36</v>
      </c>
      <c r="D6" s="8"/>
      <c r="E6" s="19">
        <v>7</v>
      </c>
      <c r="F6" s="27">
        <v>0.60699999999999998</v>
      </c>
      <c r="G6" s="27">
        <v>0.28599999999999998</v>
      </c>
      <c r="H6" s="27">
        <v>0.45900000000000002</v>
      </c>
      <c r="I6" s="29">
        <v>0.29399999999999998</v>
      </c>
      <c r="J6" s="27">
        <v>0.93100000000000005</v>
      </c>
      <c r="K6" s="34">
        <v>0.40400000000000003</v>
      </c>
      <c r="L6" s="34">
        <v>0.30599999999999999</v>
      </c>
      <c r="M6" s="27">
        <v>1.734</v>
      </c>
      <c r="N6" s="27">
        <v>0.92800000000000005</v>
      </c>
      <c r="O6" s="34">
        <v>0.39100000000000001</v>
      </c>
      <c r="P6" s="27">
        <v>0.48099999999999998</v>
      </c>
      <c r="Q6" s="27">
        <v>0.67300000000000004</v>
      </c>
      <c r="R6" s="29">
        <v>0.39</v>
      </c>
      <c r="S6" s="27">
        <v>0.79900000000000004</v>
      </c>
      <c r="T6" s="34">
        <v>0.57499999999999996</v>
      </c>
      <c r="U6" s="34">
        <v>0.48</v>
      </c>
      <c r="V6" s="27">
        <v>1.1459999999999999</v>
      </c>
      <c r="W6" s="27">
        <v>0.93700000000000006</v>
      </c>
      <c r="X6" s="27">
        <v>1.389</v>
      </c>
      <c r="Y6" s="27">
        <v>0.85699999999999998</v>
      </c>
      <c r="Z6" s="27">
        <v>0.83299999999999996</v>
      </c>
      <c r="AA6" s="27">
        <v>0.71199999999999997</v>
      </c>
      <c r="AB6" s="37">
        <v>2.3290000000000002</v>
      </c>
      <c r="AC6" s="37">
        <v>1.9790000000000001</v>
      </c>
      <c r="AD6" s="37">
        <v>4.641</v>
      </c>
      <c r="AE6" s="27">
        <v>1.0129999999999999</v>
      </c>
      <c r="AF6" s="27">
        <v>1</v>
      </c>
      <c r="AG6" s="27">
        <v>1.8580000000000001</v>
      </c>
      <c r="AH6" s="37">
        <v>2.274</v>
      </c>
      <c r="AI6" s="37">
        <v>1.772</v>
      </c>
      <c r="AJ6" s="27">
        <v>0.75700000000000001</v>
      </c>
      <c r="AK6" s="44">
        <v>6.891</v>
      </c>
      <c r="AL6" s="8"/>
      <c r="AM6" s="8"/>
    </row>
    <row r="7" spans="1:39" ht="15" customHeight="1" thickBot="1" x14ac:dyDescent="0.35">
      <c r="A7" s="61"/>
      <c r="B7" s="68"/>
      <c r="C7" s="72"/>
      <c r="D7" s="8"/>
      <c r="E7" s="20">
        <v>10</v>
      </c>
      <c r="F7" s="28">
        <v>1.288</v>
      </c>
      <c r="G7" s="28">
        <v>0.48199999999999998</v>
      </c>
      <c r="H7" s="28">
        <v>0.75800000000000001</v>
      </c>
      <c r="I7" s="28">
        <v>0.625</v>
      </c>
      <c r="J7" s="28">
        <v>1.917</v>
      </c>
      <c r="K7" s="28">
        <v>0.63800000000000001</v>
      </c>
      <c r="L7" s="28">
        <v>0.495</v>
      </c>
      <c r="M7" s="41">
        <v>3.2789999999999999</v>
      </c>
      <c r="N7" s="41">
        <v>1.8420000000000001</v>
      </c>
      <c r="O7" s="28">
        <v>0.624</v>
      </c>
      <c r="P7" s="28">
        <v>0.63200000000000001</v>
      </c>
      <c r="Q7" s="28">
        <v>0.498</v>
      </c>
      <c r="R7" s="32">
        <v>0.314</v>
      </c>
      <c r="S7" s="28">
        <v>0.90400000000000003</v>
      </c>
      <c r="T7" s="28">
        <v>0.63900000000000001</v>
      </c>
      <c r="U7" s="28">
        <v>0.71699999999999997</v>
      </c>
      <c r="V7" s="41">
        <v>1.9219999999999999</v>
      </c>
      <c r="W7" s="28">
        <v>1.0629999999999999</v>
      </c>
      <c r="X7" s="28">
        <v>1.335</v>
      </c>
      <c r="Y7" s="41">
        <v>3.927</v>
      </c>
      <c r="Z7" s="41">
        <v>2.3879999999999999</v>
      </c>
      <c r="AA7" s="28">
        <v>0.69799999999999995</v>
      </c>
      <c r="AB7" s="41">
        <v>3.097</v>
      </c>
      <c r="AC7" s="28">
        <v>1.5389999999999999</v>
      </c>
      <c r="AD7" s="41">
        <v>5.383</v>
      </c>
      <c r="AE7" s="28">
        <v>0.92</v>
      </c>
      <c r="AF7" s="28">
        <v>1.026</v>
      </c>
      <c r="AG7" s="28">
        <v>1.913</v>
      </c>
      <c r="AH7" s="41">
        <v>2.3359999999999999</v>
      </c>
      <c r="AI7" s="41">
        <v>2.2309999999999999</v>
      </c>
      <c r="AJ7" s="28">
        <v>2.004</v>
      </c>
      <c r="AK7" s="44">
        <v>8.0350000000000001</v>
      </c>
      <c r="AL7" s="8"/>
      <c r="AM7" s="8"/>
    </row>
    <row r="8" spans="1:39" ht="9" customHeight="1" thickBot="1" x14ac:dyDescent="0.35">
      <c r="A8" s="22"/>
      <c r="B8" s="22"/>
      <c r="C8" s="22"/>
      <c r="D8" s="8"/>
      <c r="E8" s="15"/>
      <c r="F8" s="5"/>
      <c r="G8" s="5"/>
      <c r="H8" s="5"/>
      <c r="I8" s="5"/>
      <c r="J8" s="5"/>
      <c r="K8" s="5"/>
      <c r="L8" s="5"/>
      <c r="M8" s="5"/>
      <c r="N8" s="7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7"/>
      <c r="AG8" s="5"/>
      <c r="AH8" s="5"/>
      <c r="AI8" s="5"/>
      <c r="AJ8" s="5"/>
      <c r="AK8" s="6"/>
      <c r="AL8" s="8"/>
      <c r="AM8" s="8"/>
    </row>
    <row r="9" spans="1:39" ht="15" customHeight="1" x14ac:dyDescent="0.3">
      <c r="A9" s="59"/>
      <c r="B9" s="66">
        <v>103</v>
      </c>
      <c r="C9" s="69" t="s">
        <v>37</v>
      </c>
      <c r="D9" s="8"/>
      <c r="E9" s="19">
        <v>1</v>
      </c>
      <c r="F9" s="27">
        <v>0.313</v>
      </c>
      <c r="G9" s="27">
        <v>0.318</v>
      </c>
      <c r="H9" s="27">
        <v>0.51800000000000002</v>
      </c>
      <c r="I9" s="29">
        <v>9.5000000000000001E-2</v>
      </c>
      <c r="J9" s="27">
        <v>1.107</v>
      </c>
      <c r="K9" s="27">
        <v>0.437</v>
      </c>
      <c r="L9" s="34">
        <v>0.27100000000000002</v>
      </c>
      <c r="M9" s="27">
        <v>1.228</v>
      </c>
      <c r="N9" s="27">
        <v>1.341</v>
      </c>
      <c r="O9" s="29">
        <v>0.21199999999999999</v>
      </c>
      <c r="P9" s="27">
        <v>0.58499999999999996</v>
      </c>
      <c r="Q9" s="27">
        <v>0.92100000000000004</v>
      </c>
      <c r="R9" s="29">
        <v>0.106</v>
      </c>
      <c r="S9" s="29">
        <v>0.38700000000000001</v>
      </c>
      <c r="T9" s="34">
        <v>0.39500000000000002</v>
      </c>
      <c r="U9" s="29">
        <v>0.13900000000000001</v>
      </c>
      <c r="V9" s="27">
        <v>0.85</v>
      </c>
      <c r="W9" s="27">
        <v>1.0089999999999999</v>
      </c>
      <c r="X9" s="34">
        <v>0.54700000000000004</v>
      </c>
      <c r="Y9" s="34">
        <v>0.314</v>
      </c>
      <c r="Z9" s="27">
        <v>0.75800000000000001</v>
      </c>
      <c r="AA9" s="29">
        <v>0.26600000000000001</v>
      </c>
      <c r="AB9" s="27">
        <v>0.69199999999999995</v>
      </c>
      <c r="AC9" s="27">
        <v>1</v>
      </c>
      <c r="AD9" s="27">
        <v>0.503</v>
      </c>
      <c r="AE9" s="29">
        <v>0.61099999999999999</v>
      </c>
      <c r="AF9" s="27">
        <v>1.0680000000000001</v>
      </c>
      <c r="AG9" s="27">
        <v>0.57199999999999995</v>
      </c>
      <c r="AH9" s="34">
        <v>0.63300000000000001</v>
      </c>
      <c r="AI9" s="27">
        <v>0.86299999999999999</v>
      </c>
      <c r="AJ9" s="27">
        <v>1.9159999999999999</v>
      </c>
      <c r="AK9" s="40">
        <v>1.6519999999999999</v>
      </c>
      <c r="AL9" s="8"/>
      <c r="AM9" s="8"/>
    </row>
    <row r="10" spans="1:39" ht="15" customHeight="1" x14ac:dyDescent="0.3">
      <c r="A10" s="60"/>
      <c r="B10" s="67"/>
      <c r="C10" s="70"/>
      <c r="D10" s="8"/>
      <c r="E10" s="19">
        <v>2</v>
      </c>
      <c r="F10" s="34">
        <v>0.152</v>
      </c>
      <c r="G10" s="34">
        <v>0.17499999999999999</v>
      </c>
      <c r="H10" s="29">
        <v>0.157</v>
      </c>
      <c r="I10" s="29">
        <v>0.17699999999999999</v>
      </c>
      <c r="J10" s="27">
        <v>0.48299999999999998</v>
      </c>
      <c r="K10" s="34">
        <v>0.38800000000000001</v>
      </c>
      <c r="L10" s="29">
        <v>0.22</v>
      </c>
      <c r="M10" s="27">
        <v>0.504</v>
      </c>
      <c r="N10" s="29">
        <v>0.38900000000000001</v>
      </c>
      <c r="O10" s="29">
        <v>0.307</v>
      </c>
      <c r="P10" s="27">
        <v>0.629</v>
      </c>
      <c r="Q10" s="27">
        <v>0.69399999999999995</v>
      </c>
      <c r="R10" s="29">
        <v>0.183</v>
      </c>
      <c r="S10" s="29">
        <v>0.221</v>
      </c>
      <c r="T10" s="27">
        <v>0.80300000000000005</v>
      </c>
      <c r="U10" s="29">
        <v>0.17699999999999999</v>
      </c>
      <c r="V10" s="27">
        <v>0.76800000000000002</v>
      </c>
      <c r="W10" s="27">
        <v>0.873</v>
      </c>
      <c r="X10" s="27">
        <v>0.93</v>
      </c>
      <c r="Y10" s="27">
        <v>0.70699999999999996</v>
      </c>
      <c r="Z10" s="27">
        <v>0.501</v>
      </c>
      <c r="AA10" s="34">
        <v>0.55400000000000005</v>
      </c>
      <c r="AB10" s="37">
        <v>1.722</v>
      </c>
      <c r="AC10" s="37">
        <v>3.4249999999999998</v>
      </c>
      <c r="AD10" s="37">
        <v>4.1390000000000002</v>
      </c>
      <c r="AE10" s="27">
        <v>0.93700000000000006</v>
      </c>
      <c r="AF10" s="27">
        <v>1</v>
      </c>
      <c r="AG10" s="37">
        <v>2.48</v>
      </c>
      <c r="AH10" s="37">
        <v>1.5580000000000001</v>
      </c>
      <c r="AI10" s="27">
        <v>1.1220000000000001</v>
      </c>
      <c r="AJ10" s="27">
        <v>1.5549999999999999</v>
      </c>
      <c r="AK10" s="44">
        <v>8.234</v>
      </c>
      <c r="AL10" s="8"/>
      <c r="AM10" s="8"/>
    </row>
    <row r="11" spans="1:39" ht="15" customHeight="1" x14ac:dyDescent="0.3">
      <c r="A11" s="60"/>
      <c r="B11" s="67"/>
      <c r="C11" s="73" t="s">
        <v>38</v>
      </c>
      <c r="D11" s="8"/>
      <c r="E11" s="19">
        <v>3</v>
      </c>
      <c r="F11" s="34">
        <v>0.1</v>
      </c>
      <c r="G11" s="34">
        <v>0.19400000000000001</v>
      </c>
      <c r="H11" s="29">
        <v>8.1000000000000003E-2</v>
      </c>
      <c r="I11" s="29">
        <v>0.11700000000000001</v>
      </c>
      <c r="J11" s="34">
        <v>0.44</v>
      </c>
      <c r="K11" s="34">
        <v>0.313</v>
      </c>
      <c r="L11" s="29">
        <v>0.191</v>
      </c>
      <c r="M11" s="34">
        <v>0.32800000000000001</v>
      </c>
      <c r="N11" s="29">
        <v>0.223</v>
      </c>
      <c r="O11" s="29">
        <v>0.253</v>
      </c>
      <c r="P11" s="34">
        <v>0.249</v>
      </c>
      <c r="Q11" s="34">
        <v>0.34100000000000003</v>
      </c>
      <c r="R11" s="29">
        <v>0.11799999999999999</v>
      </c>
      <c r="S11" s="29">
        <v>0.23300000000000001</v>
      </c>
      <c r="T11" s="34">
        <v>0.41199999999999998</v>
      </c>
      <c r="U11" s="29">
        <v>0.14899999999999999</v>
      </c>
      <c r="V11" s="29">
        <v>0.44800000000000001</v>
      </c>
      <c r="W11" s="34">
        <v>0.48699999999999999</v>
      </c>
      <c r="X11" s="27">
        <v>0.78200000000000003</v>
      </c>
      <c r="Y11" s="34">
        <v>0.39400000000000002</v>
      </c>
      <c r="Z11" s="34">
        <v>0.40500000000000003</v>
      </c>
      <c r="AA11" s="29">
        <v>0.40799999999999997</v>
      </c>
      <c r="AB11" s="27">
        <v>0.89900000000000002</v>
      </c>
      <c r="AC11" s="27">
        <v>0.73199999999999998</v>
      </c>
      <c r="AD11" s="27">
        <v>0.98299999999999998</v>
      </c>
      <c r="AE11" s="27">
        <v>0.86199999999999999</v>
      </c>
      <c r="AF11" s="27">
        <v>1</v>
      </c>
      <c r="AG11" s="27">
        <v>1.649</v>
      </c>
      <c r="AH11" s="27">
        <v>0.90900000000000003</v>
      </c>
      <c r="AI11" s="27">
        <v>1.3380000000000001</v>
      </c>
      <c r="AJ11" s="27">
        <v>0.92100000000000004</v>
      </c>
      <c r="AK11" s="44">
        <v>2.36</v>
      </c>
      <c r="AL11" s="8"/>
      <c r="AM11" s="8"/>
    </row>
    <row r="12" spans="1:39" ht="15" customHeight="1" x14ac:dyDescent="0.3">
      <c r="A12" s="60"/>
      <c r="B12" s="67"/>
      <c r="C12" s="71"/>
      <c r="D12" s="8"/>
      <c r="E12" s="19">
        <v>4</v>
      </c>
      <c r="F12" s="29">
        <v>7.8E-2</v>
      </c>
      <c r="G12" s="34">
        <v>0.157</v>
      </c>
      <c r="H12" s="29">
        <v>5.1999999999999998E-2</v>
      </c>
      <c r="I12" s="29">
        <v>4.7E-2</v>
      </c>
      <c r="J12" s="34">
        <v>0.36299999999999999</v>
      </c>
      <c r="K12" s="34">
        <v>0.26100000000000001</v>
      </c>
      <c r="L12" s="29">
        <v>0.17199999999999999</v>
      </c>
      <c r="M12" s="34">
        <v>0.252</v>
      </c>
      <c r="N12" s="29">
        <v>5.3999999999999999E-2</v>
      </c>
      <c r="O12" s="29">
        <v>0.26600000000000001</v>
      </c>
      <c r="P12" s="27">
        <v>0.40699999999999997</v>
      </c>
      <c r="Q12" s="27">
        <v>0.57899999999999996</v>
      </c>
      <c r="R12" s="29">
        <v>0.11899999999999999</v>
      </c>
      <c r="S12" s="29">
        <v>0.23400000000000001</v>
      </c>
      <c r="T12" s="29">
        <v>0.30399999999999999</v>
      </c>
      <c r="U12" s="29">
        <v>0.42799999999999999</v>
      </c>
      <c r="V12" s="29">
        <v>0.219</v>
      </c>
      <c r="W12" s="27">
        <v>0.59699999999999998</v>
      </c>
      <c r="X12" s="27">
        <v>0.70099999999999996</v>
      </c>
      <c r="Y12" s="27">
        <v>0.48599999999999999</v>
      </c>
      <c r="Z12" s="34">
        <v>0.39400000000000002</v>
      </c>
      <c r="AA12" s="29">
        <v>0.44400000000000001</v>
      </c>
      <c r="AB12" s="27">
        <v>0.96099999999999997</v>
      </c>
      <c r="AC12" s="29">
        <v>0.42499999999999999</v>
      </c>
      <c r="AD12" s="27">
        <v>1.006</v>
      </c>
      <c r="AE12" s="27">
        <v>0.94899999999999995</v>
      </c>
      <c r="AF12" s="27">
        <v>1</v>
      </c>
      <c r="AG12" s="27">
        <v>1.5629999999999999</v>
      </c>
      <c r="AH12" s="27">
        <v>1.1759999999999999</v>
      </c>
      <c r="AI12" s="27">
        <v>1.32</v>
      </c>
      <c r="AJ12" s="27">
        <v>1.4950000000000001</v>
      </c>
      <c r="AK12" s="44">
        <v>3.8849999999999998</v>
      </c>
      <c r="AL12" s="8"/>
      <c r="AM12" s="8"/>
    </row>
    <row r="13" spans="1:39" ht="15" customHeight="1" thickBot="1" x14ac:dyDescent="0.35">
      <c r="A13" s="61"/>
      <c r="B13" s="68"/>
      <c r="C13" s="24"/>
      <c r="D13" s="8"/>
      <c r="E13" s="20">
        <v>5</v>
      </c>
      <c r="F13" s="32">
        <v>8.9999999999999993E-3</v>
      </c>
      <c r="G13" s="32">
        <v>3.9E-2</v>
      </c>
      <c r="H13" s="32">
        <v>5.0999999999999997E-2</v>
      </c>
      <c r="I13" s="32">
        <v>6.0999999999999999E-2</v>
      </c>
      <c r="J13" s="32">
        <v>6.3E-2</v>
      </c>
      <c r="K13" s="32">
        <v>7.0999999999999994E-2</v>
      </c>
      <c r="L13" s="32">
        <v>8.2000000000000003E-2</v>
      </c>
      <c r="M13" s="32">
        <v>8.7999999999999995E-2</v>
      </c>
      <c r="N13" s="32">
        <v>9.4E-2</v>
      </c>
      <c r="O13" s="32">
        <v>0.13700000000000001</v>
      </c>
      <c r="P13" s="32">
        <v>0.14000000000000001</v>
      </c>
      <c r="Q13" s="32">
        <v>0.153</v>
      </c>
      <c r="R13" s="32">
        <v>0.17499999999999999</v>
      </c>
      <c r="S13" s="32">
        <v>0.18099999999999999</v>
      </c>
      <c r="T13" s="32">
        <v>0.20499999999999999</v>
      </c>
      <c r="U13" s="32">
        <v>0.315</v>
      </c>
      <c r="V13" s="32">
        <v>0.318</v>
      </c>
      <c r="W13" s="32">
        <v>0.318</v>
      </c>
      <c r="X13" s="32">
        <v>0.34100000000000003</v>
      </c>
      <c r="Y13" s="28">
        <v>0.504</v>
      </c>
      <c r="Z13" s="28">
        <v>0.53100000000000003</v>
      </c>
      <c r="AA13" s="30">
        <v>0.54100000000000004</v>
      </c>
      <c r="AB13" s="28">
        <v>0.74</v>
      </c>
      <c r="AC13" s="28">
        <v>0.87</v>
      </c>
      <c r="AD13" s="28">
        <v>0.874</v>
      </c>
      <c r="AE13" s="28">
        <v>0.94799999999999995</v>
      </c>
      <c r="AF13" s="28">
        <v>1</v>
      </c>
      <c r="AG13" s="28">
        <v>1.0349999999999999</v>
      </c>
      <c r="AH13" s="28">
        <v>1.1120000000000001</v>
      </c>
      <c r="AI13" s="28">
        <v>1.196</v>
      </c>
      <c r="AJ13" s="41">
        <v>2.6</v>
      </c>
      <c r="AK13" s="45">
        <v>2.6930000000000001</v>
      </c>
      <c r="AL13" s="8"/>
      <c r="AM13" s="8"/>
    </row>
    <row r="14" spans="1:39" ht="9" customHeight="1" thickBot="1" x14ac:dyDescent="0.35">
      <c r="A14" s="22"/>
      <c r="B14" s="22"/>
      <c r="C14" s="22"/>
      <c r="D14" s="8"/>
      <c r="E14" s="15"/>
      <c r="F14" s="5"/>
      <c r="G14" s="5"/>
      <c r="H14" s="5"/>
      <c r="I14" s="5"/>
      <c r="J14" s="5"/>
      <c r="K14" s="5"/>
      <c r="L14" s="5"/>
      <c r="M14" s="5"/>
      <c r="N14" s="7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7"/>
      <c r="AG14" s="5"/>
      <c r="AH14" s="5"/>
      <c r="AI14" s="5"/>
      <c r="AJ14" s="5"/>
      <c r="AK14" s="6"/>
      <c r="AL14" s="8"/>
      <c r="AM14" s="8"/>
    </row>
    <row r="15" spans="1:39" ht="15" customHeight="1" x14ac:dyDescent="0.3">
      <c r="A15" s="59"/>
      <c r="B15" s="66">
        <v>104</v>
      </c>
      <c r="C15" s="69" t="s">
        <v>39</v>
      </c>
      <c r="D15" s="8"/>
      <c r="E15" s="18">
        <v>1</v>
      </c>
      <c r="F15" s="38">
        <v>0.218</v>
      </c>
      <c r="G15" s="26">
        <v>0.47499999999999998</v>
      </c>
      <c r="H15" s="36">
        <v>0.215</v>
      </c>
      <c r="I15" s="36">
        <v>0.251</v>
      </c>
      <c r="J15" s="26">
        <v>1.236</v>
      </c>
      <c r="K15" s="26">
        <v>0.54500000000000004</v>
      </c>
      <c r="L15" s="38">
        <v>0.35799999999999998</v>
      </c>
      <c r="M15" s="26">
        <v>1.0389999999999999</v>
      </c>
      <c r="N15" s="26">
        <v>0.93700000000000006</v>
      </c>
      <c r="O15" s="36">
        <v>0.24099999999999999</v>
      </c>
      <c r="P15" s="26">
        <v>0.71199999999999997</v>
      </c>
      <c r="Q15" s="26">
        <v>1.173</v>
      </c>
      <c r="R15" s="36">
        <v>0.129</v>
      </c>
      <c r="S15" s="26">
        <v>0.67600000000000005</v>
      </c>
      <c r="T15" s="26">
        <v>1.0720000000000001</v>
      </c>
      <c r="U15" s="36">
        <v>0.109</v>
      </c>
      <c r="V15" s="26">
        <v>1.0589999999999999</v>
      </c>
      <c r="W15" s="26">
        <v>1.647</v>
      </c>
      <c r="X15" s="26">
        <v>0.76600000000000001</v>
      </c>
      <c r="Y15" s="26">
        <v>1.0649999999999999</v>
      </c>
      <c r="Z15" s="26">
        <v>1.014</v>
      </c>
      <c r="AA15" s="36">
        <v>0.432</v>
      </c>
      <c r="AB15" s="26">
        <v>1.034</v>
      </c>
      <c r="AC15" s="35">
        <v>2.3580000000000001</v>
      </c>
      <c r="AD15" s="26">
        <v>1.897</v>
      </c>
      <c r="AE15" s="26">
        <v>1.024</v>
      </c>
      <c r="AF15" s="38">
        <v>0.63200000000000001</v>
      </c>
      <c r="AG15" s="26">
        <v>1.9830000000000001</v>
      </c>
      <c r="AH15" s="26">
        <v>1.2609999999999999</v>
      </c>
      <c r="AI15" s="26">
        <v>1.667</v>
      </c>
      <c r="AJ15" s="35">
        <v>2.7029999999999998</v>
      </c>
      <c r="AK15" s="51">
        <v>2.6789999999999998</v>
      </c>
      <c r="AL15" s="8"/>
      <c r="AM15" s="8"/>
    </row>
    <row r="16" spans="1:39" ht="15" customHeight="1" x14ac:dyDescent="0.3">
      <c r="A16" s="60"/>
      <c r="B16" s="67"/>
      <c r="C16" s="70"/>
      <c r="D16" s="8"/>
      <c r="E16" s="19">
        <v>2</v>
      </c>
      <c r="F16" s="27">
        <v>0.32100000000000001</v>
      </c>
      <c r="G16" s="27">
        <v>0.41099999999999998</v>
      </c>
      <c r="H16" s="29">
        <v>0.17199999999999999</v>
      </c>
      <c r="I16" s="34">
        <v>0.48499999999999999</v>
      </c>
      <c r="J16" s="27">
        <v>0.71899999999999997</v>
      </c>
      <c r="K16" s="27">
        <v>0.63400000000000001</v>
      </c>
      <c r="L16" s="34">
        <v>0.29199999999999998</v>
      </c>
      <c r="M16" s="27">
        <v>0.56200000000000006</v>
      </c>
      <c r="N16" s="27">
        <v>0.61299999999999999</v>
      </c>
      <c r="O16" s="34">
        <v>0.54700000000000004</v>
      </c>
      <c r="P16" s="27">
        <v>0.69199999999999995</v>
      </c>
      <c r="Q16" s="27">
        <v>1</v>
      </c>
      <c r="R16" s="29">
        <v>0.19900000000000001</v>
      </c>
      <c r="S16" s="34">
        <v>0.48699999999999999</v>
      </c>
      <c r="T16" s="27">
        <v>1.129</v>
      </c>
      <c r="U16" s="29">
        <v>0.20399999999999999</v>
      </c>
      <c r="V16" s="27">
        <v>1.4450000000000001</v>
      </c>
      <c r="W16" s="27">
        <v>0.96199999999999997</v>
      </c>
      <c r="X16" s="27">
        <v>1.3620000000000001</v>
      </c>
      <c r="Y16" s="27">
        <v>0.44500000000000001</v>
      </c>
      <c r="Z16" s="27">
        <v>0.53</v>
      </c>
      <c r="AA16" s="34">
        <v>0.60299999999999998</v>
      </c>
      <c r="AB16" s="27">
        <v>1.1870000000000001</v>
      </c>
      <c r="AC16" s="34">
        <v>0.47299999999999998</v>
      </c>
      <c r="AD16" s="27">
        <v>1.417</v>
      </c>
      <c r="AE16" s="27">
        <v>0.85899999999999999</v>
      </c>
      <c r="AF16" s="34">
        <v>0.64500000000000002</v>
      </c>
      <c r="AG16" s="37">
        <v>2.5099999999999998</v>
      </c>
      <c r="AH16" s="27">
        <v>1.375</v>
      </c>
      <c r="AI16" s="27">
        <v>1.02</v>
      </c>
      <c r="AJ16" s="27">
        <v>1.387</v>
      </c>
      <c r="AK16" s="44">
        <v>2.8130000000000002</v>
      </c>
      <c r="AL16" s="8"/>
      <c r="AM16" s="8"/>
    </row>
    <row r="17" spans="1:39" ht="15" customHeight="1" x14ac:dyDescent="0.3">
      <c r="A17" s="60"/>
      <c r="B17" s="67"/>
      <c r="C17" s="71" t="s">
        <v>40</v>
      </c>
      <c r="D17" s="8"/>
      <c r="E17" s="19">
        <v>2.5</v>
      </c>
      <c r="F17" s="27">
        <v>0.312</v>
      </c>
      <c r="G17" s="27">
        <v>0.28699999999999998</v>
      </c>
      <c r="H17" s="29">
        <v>0.11700000000000001</v>
      </c>
      <c r="I17" s="34">
        <v>0.41299999999999998</v>
      </c>
      <c r="J17" s="27">
        <v>0.58099999999999996</v>
      </c>
      <c r="K17" s="34">
        <v>0.32900000000000001</v>
      </c>
      <c r="L17" s="29">
        <v>0.25</v>
      </c>
      <c r="M17" s="27">
        <v>0.54700000000000004</v>
      </c>
      <c r="N17" s="34">
        <v>0.45400000000000001</v>
      </c>
      <c r="O17" s="29">
        <v>0.35799999999999998</v>
      </c>
      <c r="P17" s="27">
        <v>0.63600000000000001</v>
      </c>
      <c r="Q17" s="27">
        <v>1</v>
      </c>
      <c r="R17" s="29">
        <v>0.17699999999999999</v>
      </c>
      <c r="S17" s="29">
        <v>0.36399999999999999</v>
      </c>
      <c r="T17" s="27">
        <v>0.85599999999999998</v>
      </c>
      <c r="U17" s="29">
        <v>0.192</v>
      </c>
      <c r="V17" s="27">
        <v>1.042</v>
      </c>
      <c r="W17" s="27">
        <v>0.81699999999999995</v>
      </c>
      <c r="X17" s="34">
        <v>1.8160000000000001</v>
      </c>
      <c r="Y17" s="34">
        <v>0.42799999999999999</v>
      </c>
      <c r="Z17" s="34">
        <v>0.251</v>
      </c>
      <c r="AA17" s="34">
        <v>0.54</v>
      </c>
      <c r="AB17" s="27">
        <v>1.145</v>
      </c>
      <c r="AC17" s="29">
        <v>0.17299999999999999</v>
      </c>
      <c r="AD17" s="27">
        <v>0.76</v>
      </c>
      <c r="AE17" s="34">
        <v>0.70699999999999996</v>
      </c>
      <c r="AF17" s="29">
        <v>0.34699999999999998</v>
      </c>
      <c r="AG17" s="37">
        <v>2.9630000000000001</v>
      </c>
      <c r="AH17" s="27">
        <v>1.141</v>
      </c>
      <c r="AI17" s="27">
        <v>0.68</v>
      </c>
      <c r="AJ17" s="27">
        <v>1.425</v>
      </c>
      <c r="AK17" s="40">
        <v>1.4570000000000001</v>
      </c>
      <c r="AL17" s="8"/>
      <c r="AM17" s="8"/>
    </row>
    <row r="18" spans="1:39" ht="15" customHeight="1" thickBot="1" x14ac:dyDescent="0.35">
      <c r="A18" s="61"/>
      <c r="B18" s="68"/>
      <c r="C18" s="72"/>
      <c r="D18" s="25"/>
      <c r="E18" s="21">
        <v>3</v>
      </c>
      <c r="F18" s="50">
        <v>0.19800000000000001</v>
      </c>
      <c r="G18" s="50">
        <v>0.24299999999999999</v>
      </c>
      <c r="H18" s="49">
        <v>0.14199999999999999</v>
      </c>
      <c r="I18" s="49">
        <v>0.26700000000000002</v>
      </c>
      <c r="J18" s="46">
        <v>0.46200000000000002</v>
      </c>
      <c r="K18" s="50">
        <v>0.23699999999999999</v>
      </c>
      <c r="L18" s="49">
        <v>0.217</v>
      </c>
      <c r="M18" s="50">
        <v>0.40100000000000002</v>
      </c>
      <c r="N18" s="50">
        <v>0.45300000000000001</v>
      </c>
      <c r="O18" s="49">
        <v>0.27800000000000002</v>
      </c>
      <c r="P18" s="46">
        <v>0.57999999999999996</v>
      </c>
      <c r="Q18" s="46">
        <v>1</v>
      </c>
      <c r="R18" s="49">
        <v>0.109</v>
      </c>
      <c r="S18" s="49">
        <v>0.39100000000000001</v>
      </c>
      <c r="T18" s="46">
        <v>0.57699999999999996</v>
      </c>
      <c r="U18" s="49">
        <v>0.13100000000000001</v>
      </c>
      <c r="V18" s="46">
        <v>0.82199999999999995</v>
      </c>
      <c r="W18" s="46">
        <v>0.64800000000000002</v>
      </c>
      <c r="X18" s="46">
        <v>0.872</v>
      </c>
      <c r="Y18" s="49">
        <v>0.247</v>
      </c>
      <c r="Z18" s="50">
        <v>0.252</v>
      </c>
      <c r="AA18" s="49">
        <v>0.433</v>
      </c>
      <c r="AB18" s="46">
        <v>0.753</v>
      </c>
      <c r="AC18" s="49">
        <v>0.30599999999999999</v>
      </c>
      <c r="AD18" s="46">
        <v>0.93400000000000005</v>
      </c>
      <c r="AE18" s="50">
        <v>0.746</v>
      </c>
      <c r="AF18" s="49">
        <v>0.33</v>
      </c>
      <c r="AG18" s="46">
        <v>1.905</v>
      </c>
      <c r="AH18" s="46">
        <v>0.86</v>
      </c>
      <c r="AI18" s="46">
        <v>0.67500000000000004</v>
      </c>
      <c r="AJ18" s="46">
        <v>0.75900000000000001</v>
      </c>
      <c r="AK18" s="52">
        <v>1.9790000000000001</v>
      </c>
      <c r="AL18" s="8"/>
      <c r="AM18" s="8"/>
    </row>
    <row r="19" spans="1:39" x14ac:dyDescent="0.3">
      <c r="A19" s="10"/>
      <c r="B19" s="10"/>
      <c r="C19" s="62" t="s">
        <v>43</v>
      </c>
      <c r="D19" s="62"/>
      <c r="E19" s="62"/>
      <c r="F19" s="62"/>
      <c r="G19" s="62"/>
      <c r="H19" s="62"/>
      <c r="I19" s="62"/>
      <c r="J19" s="62"/>
      <c r="K19" s="62"/>
      <c r="L19" s="62"/>
      <c r="M19" s="62"/>
      <c r="N19" s="62"/>
      <c r="O19" s="62"/>
      <c r="P19" s="62"/>
      <c r="Q19" s="62"/>
      <c r="R19" s="62"/>
      <c r="S19" s="62"/>
      <c r="T19" s="62"/>
      <c r="U19" s="62"/>
      <c r="V19" s="62"/>
      <c r="W19" s="62"/>
      <c r="X19" s="62"/>
      <c r="Y19" s="62"/>
      <c r="Z19" s="62"/>
      <c r="AA19" s="62"/>
      <c r="AB19" s="62"/>
      <c r="AC19" s="62"/>
      <c r="AD19" s="62"/>
      <c r="AE19" s="62"/>
      <c r="AF19" s="62"/>
      <c r="AG19" s="62"/>
      <c r="AH19" s="62"/>
      <c r="AI19" s="62"/>
      <c r="AJ19" s="62"/>
      <c r="AK19" s="62"/>
      <c r="AL19" s="8"/>
      <c r="AM19" s="8"/>
    </row>
    <row r="20" spans="1:39" x14ac:dyDescent="0.3">
      <c r="A20" s="10"/>
      <c r="B20" s="10"/>
      <c r="C20" s="62"/>
      <c r="D20" s="62"/>
      <c r="E20" s="62"/>
      <c r="F20" s="62"/>
      <c r="G20" s="62"/>
      <c r="H20" s="62"/>
      <c r="I20" s="62"/>
      <c r="J20" s="62"/>
      <c r="K20" s="62"/>
      <c r="L20" s="62"/>
      <c r="M20" s="62"/>
      <c r="N20" s="62"/>
      <c r="O20" s="62"/>
      <c r="P20" s="62"/>
      <c r="Q20" s="62"/>
      <c r="R20" s="62"/>
      <c r="S20" s="62"/>
      <c r="T20" s="62"/>
      <c r="U20" s="62"/>
      <c r="V20" s="62"/>
      <c r="W20" s="62"/>
      <c r="X20" s="62"/>
      <c r="Y20" s="62"/>
      <c r="Z20" s="62"/>
      <c r="AA20" s="62"/>
      <c r="AB20" s="62"/>
      <c r="AC20" s="62"/>
      <c r="AD20" s="62"/>
      <c r="AE20" s="62"/>
      <c r="AF20" s="62"/>
      <c r="AG20" s="62"/>
      <c r="AH20" s="62"/>
      <c r="AI20" s="62"/>
      <c r="AJ20" s="62"/>
      <c r="AK20" s="62"/>
      <c r="AL20" s="8"/>
      <c r="AM20" s="8"/>
    </row>
    <row r="21" spans="1:39" ht="15.6" x14ac:dyDescent="0.35">
      <c r="A21" s="8"/>
      <c r="B21" s="8"/>
      <c r="C21" s="56" t="s">
        <v>41</v>
      </c>
      <c r="D21" s="56"/>
      <c r="E21" s="56"/>
      <c r="F21" s="56"/>
      <c r="G21" s="56"/>
      <c r="H21" s="56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8"/>
      <c r="AM21" s="8"/>
    </row>
    <row r="22" spans="1:39" ht="15.6" x14ac:dyDescent="0.35">
      <c r="A22" s="8"/>
      <c r="B22" s="8"/>
      <c r="C22" s="57" t="s">
        <v>42</v>
      </c>
      <c r="D22" s="57"/>
      <c r="E22" s="57"/>
      <c r="F22" s="57"/>
      <c r="G22" s="57"/>
      <c r="H22" s="57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8"/>
      <c r="AM22" s="8"/>
    </row>
    <row r="23" spans="1:39" ht="15.6" x14ac:dyDescent="0.35">
      <c r="A23" s="10"/>
      <c r="B23" s="10"/>
      <c r="C23" s="58" t="s">
        <v>34</v>
      </c>
      <c r="D23" s="58"/>
      <c r="E23" s="58"/>
      <c r="F23" s="58"/>
      <c r="G23" s="58"/>
      <c r="H23" s="58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8"/>
      <c r="AM23" s="8"/>
    </row>
    <row r="24" spans="1:39" ht="8.25" customHeight="1" x14ac:dyDescent="0.3">
      <c r="A24" s="8"/>
      <c r="B24" s="8"/>
      <c r="C24" s="8"/>
      <c r="D24" s="8"/>
      <c r="E24" s="8"/>
      <c r="F24" s="8"/>
      <c r="G24" s="8"/>
      <c r="H24" s="12"/>
      <c r="I24" s="12"/>
      <c r="J24" s="12"/>
      <c r="K24" s="16"/>
      <c r="L24" s="12"/>
      <c r="M24" s="16"/>
      <c r="N24" s="12"/>
      <c r="O24" s="12"/>
      <c r="P24" s="16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6"/>
      <c r="AB24" s="12"/>
      <c r="AC24" s="16"/>
      <c r="AD24" s="12"/>
      <c r="AE24" s="12"/>
      <c r="AF24" s="12"/>
      <c r="AG24" s="12"/>
      <c r="AH24" s="12"/>
      <c r="AI24" s="12"/>
      <c r="AJ24" s="12"/>
      <c r="AK24" s="12"/>
      <c r="AL24" s="8"/>
      <c r="AM24" s="8"/>
    </row>
    <row r="25" spans="1:39" x14ac:dyDescent="0.3">
      <c r="A25" s="8"/>
      <c r="B25" s="8"/>
      <c r="C25" s="8"/>
      <c r="D25" s="8"/>
      <c r="E25" s="8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8"/>
      <c r="AM25" s="8"/>
    </row>
  </sheetData>
  <mergeCells count="16">
    <mergeCell ref="C21:H21"/>
    <mergeCell ref="C22:H22"/>
    <mergeCell ref="C23:H23"/>
    <mergeCell ref="A4:A7"/>
    <mergeCell ref="A9:A13"/>
    <mergeCell ref="A15:A18"/>
    <mergeCell ref="C4:C5"/>
    <mergeCell ref="C6:C7"/>
    <mergeCell ref="C15:C16"/>
    <mergeCell ref="C17:C18"/>
    <mergeCell ref="C9:C10"/>
    <mergeCell ref="C11:C12"/>
    <mergeCell ref="C19:AK20"/>
    <mergeCell ref="B4:B7"/>
    <mergeCell ref="B9:B13"/>
    <mergeCell ref="B15:B18"/>
  </mergeCells>
  <conditionalFormatting sqref="A21:B21">
    <cfRule type="containsText" dxfId="2" priority="9" operator="containsText" text="Yellow: ATS2021 &gt; bimABp, p&lt;0.05">
      <formula>NOT(ISERROR(SEARCH("Yellow: ATS2021 &gt; bimABp, p&lt;0.05",A21)))</formula>
    </cfRule>
  </conditionalFormatting>
  <conditionalFormatting sqref="A22:B22">
    <cfRule type="containsText" dxfId="1" priority="8" operator="containsText" text="Red: ATS2021 &gt; bimABp, p&lt;0.001">
      <formula>NOT(ISERROR(SEARCH("Red: ATS2021 &gt; bimABp, p&lt;0.001",A22)))</formula>
    </cfRule>
  </conditionalFormatting>
  <conditionalFormatting sqref="A23:B23">
    <cfRule type="containsText" dxfId="0" priority="7" operator="containsText" text="Green: bimABp &gt; ATS2021">
      <formula>NOT(ISERROR(SEARCH("Green: bimABp &gt; ATS2021",A23)))</formula>
    </cfRule>
  </conditionalFormatting>
  <conditionalFormatting sqref="E4:E7 E9:E13 E15:E18">
    <cfRule type="dataBar" priority="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27C3A5D-82E0-4D6F-9A20-62C0BD1C5FC1}</x14:id>
        </ext>
      </extLst>
    </cfRule>
  </conditionalFormatting>
  <pageMargins left="0.7" right="0.7" top="0.75" bottom="0.75" header="0.3" footer="0.3"/>
  <pageSetup scale="78" fitToWidth="0"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27C3A5D-82E0-4D6F-9A20-62C0BD1C5F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:E7 E9:E13 E15:E18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A442F-83AE-4D57-ACF3-2049F26FBB5B}">
  <sheetPr>
    <tabColor rgb="FFFFFF00"/>
    <pageSetUpPr fitToPage="1"/>
  </sheetPr>
  <dimension ref="A1:AM25"/>
  <sheetViews>
    <sheetView tabSelected="1" topLeftCell="B1" zoomScale="70" zoomScaleNormal="70" workbookViewId="0">
      <selection activeCell="C1" sqref="C1"/>
    </sheetView>
  </sheetViews>
  <sheetFormatPr defaultColWidth="9.109375" defaultRowHeight="14.4" x14ac:dyDescent="0.3"/>
  <cols>
    <col min="1" max="1" width="3.44140625" hidden="1" customWidth="1"/>
    <col min="2" max="2" width="10.44140625" customWidth="1"/>
    <col min="3" max="3" width="13.33203125" customWidth="1"/>
    <col min="4" max="4" width="2.5546875" customWidth="1"/>
    <col min="5" max="5" width="9.109375" customWidth="1"/>
    <col min="6" max="35" width="9.6640625" style="1" customWidth="1"/>
    <col min="36" max="36" width="2.5546875" style="1" customWidth="1"/>
    <col min="37" max="37" width="9.6640625" style="1" customWidth="1"/>
  </cols>
  <sheetData>
    <row r="1" spans="1:37" ht="18" x14ac:dyDescent="0.3">
      <c r="C1" s="74" t="s">
        <v>47</v>
      </c>
    </row>
    <row r="2" spans="1:37" ht="8.25" customHeight="1" x14ac:dyDescent="0.3">
      <c r="A2" s="9"/>
      <c r="B2" s="9"/>
      <c r="C2" s="9"/>
      <c r="D2" s="8"/>
      <c r="E2" s="8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</row>
    <row r="3" spans="1:37" s="1" customFormat="1" ht="29.4" thickBot="1" x14ac:dyDescent="0.35">
      <c r="A3" s="13"/>
      <c r="B3" s="23" t="s">
        <v>45</v>
      </c>
      <c r="C3" s="23" t="s">
        <v>33</v>
      </c>
      <c r="D3" s="10"/>
      <c r="E3" s="13" t="s">
        <v>0</v>
      </c>
      <c r="F3" s="14" t="s">
        <v>26</v>
      </c>
      <c r="G3" s="14" t="s">
        <v>27</v>
      </c>
      <c r="H3" s="14" t="s">
        <v>10</v>
      </c>
      <c r="I3" s="14" t="s">
        <v>5</v>
      </c>
      <c r="J3" s="14" t="s">
        <v>28</v>
      </c>
      <c r="K3" s="14" t="s">
        <v>22</v>
      </c>
      <c r="L3" s="14" t="s">
        <v>19</v>
      </c>
      <c r="M3" s="14" t="s">
        <v>21</v>
      </c>
      <c r="N3" s="14" t="s">
        <v>1</v>
      </c>
      <c r="O3" s="14" t="s">
        <v>18</v>
      </c>
      <c r="P3" s="14" t="s">
        <v>29</v>
      </c>
      <c r="Q3" s="14" t="s">
        <v>30</v>
      </c>
      <c r="R3" s="14" t="s">
        <v>6</v>
      </c>
      <c r="S3" s="14" t="s">
        <v>17</v>
      </c>
      <c r="T3" s="14" t="s">
        <v>14</v>
      </c>
      <c r="U3" s="14" t="s">
        <v>8</v>
      </c>
      <c r="V3" s="14" t="s">
        <v>7</v>
      </c>
      <c r="W3" s="14" t="s">
        <v>9</v>
      </c>
      <c r="X3" s="14" t="s">
        <v>2</v>
      </c>
      <c r="Y3" s="14" t="s">
        <v>11</v>
      </c>
      <c r="Z3" s="14" t="s">
        <v>15</v>
      </c>
      <c r="AA3" s="14" t="s">
        <v>23</v>
      </c>
      <c r="AB3" s="14" t="s">
        <v>31</v>
      </c>
      <c r="AC3" s="14" t="s">
        <v>24</v>
      </c>
      <c r="AD3" s="14" t="s">
        <v>12</v>
      </c>
      <c r="AE3" s="14" t="s">
        <v>3</v>
      </c>
      <c r="AF3" s="14" t="s">
        <v>25</v>
      </c>
      <c r="AG3" s="14" t="s">
        <v>20</v>
      </c>
      <c r="AH3" s="14" t="s">
        <v>13</v>
      </c>
      <c r="AI3" s="14" t="s">
        <v>16</v>
      </c>
      <c r="AJ3" s="17"/>
      <c r="AK3" s="12"/>
    </row>
    <row r="4" spans="1:37" s="1" customFormat="1" ht="15" customHeight="1" x14ac:dyDescent="0.3">
      <c r="A4" s="59"/>
      <c r="B4" s="66">
        <v>102</v>
      </c>
      <c r="C4" s="63" t="s">
        <v>35</v>
      </c>
      <c r="D4" s="8"/>
      <c r="E4" s="18">
        <v>1</v>
      </c>
      <c r="F4" s="31">
        <v>3.8849999999999998</v>
      </c>
      <c r="G4" s="2">
        <v>0.61899999999999999</v>
      </c>
      <c r="H4" s="26">
        <v>0.65100000000000002</v>
      </c>
      <c r="I4" s="2">
        <v>1</v>
      </c>
      <c r="J4" s="2">
        <v>2.1240000000000001</v>
      </c>
      <c r="K4" s="2">
        <v>1.262</v>
      </c>
      <c r="L4" s="2">
        <v>0.51200000000000001</v>
      </c>
      <c r="M4" s="26">
        <v>0.68500000000000005</v>
      </c>
      <c r="N4" s="26">
        <v>1</v>
      </c>
      <c r="O4" s="26">
        <v>1</v>
      </c>
      <c r="P4" s="36">
        <v>0.26</v>
      </c>
      <c r="Q4" s="35">
        <v>8.34</v>
      </c>
      <c r="R4" s="36">
        <v>0.30099999999999999</v>
      </c>
      <c r="S4" s="26">
        <v>1</v>
      </c>
      <c r="T4" s="26">
        <v>1.6539999999999999</v>
      </c>
      <c r="U4" s="26">
        <v>1</v>
      </c>
      <c r="V4" s="26">
        <v>0.55900000000000005</v>
      </c>
      <c r="W4" s="26">
        <v>1</v>
      </c>
      <c r="X4" s="38">
        <v>0.53400000000000003</v>
      </c>
      <c r="Y4" s="26">
        <v>0.89200000000000002</v>
      </c>
      <c r="Z4" s="36">
        <v>0.34499999999999997</v>
      </c>
      <c r="AA4" s="36">
        <v>9.7000000000000003E-2</v>
      </c>
      <c r="AB4" s="36">
        <v>0.216</v>
      </c>
      <c r="AC4" s="36">
        <v>0.125</v>
      </c>
      <c r="AD4" s="26">
        <v>1.0589999999999999</v>
      </c>
      <c r="AE4" s="26">
        <v>1</v>
      </c>
      <c r="AF4" s="36">
        <v>0.17699999999999999</v>
      </c>
      <c r="AG4" s="26">
        <v>1.097</v>
      </c>
      <c r="AH4" s="26">
        <v>1</v>
      </c>
      <c r="AI4" s="39">
        <v>1.2509999999999999</v>
      </c>
      <c r="AJ4" s="12"/>
      <c r="AK4" s="12"/>
    </row>
    <row r="5" spans="1:37" s="1" customFormat="1" ht="15" customHeight="1" x14ac:dyDescent="0.3">
      <c r="A5" s="60"/>
      <c r="B5" s="67"/>
      <c r="C5" s="64"/>
      <c r="D5" s="8"/>
      <c r="E5" s="19">
        <v>3</v>
      </c>
      <c r="F5" s="3">
        <v>0.71099999999999997</v>
      </c>
      <c r="G5" s="29">
        <v>5.3999999999999999E-2</v>
      </c>
      <c r="H5" s="27">
        <v>2.4849999999999999</v>
      </c>
      <c r="I5" s="3">
        <v>1.431</v>
      </c>
      <c r="J5" s="27">
        <v>0.94499999999999995</v>
      </c>
      <c r="K5" s="29">
        <v>0.10100000000000001</v>
      </c>
      <c r="L5" s="27">
        <v>0.80900000000000005</v>
      </c>
      <c r="M5" s="27">
        <v>1.181</v>
      </c>
      <c r="N5" s="27">
        <v>2.089</v>
      </c>
      <c r="O5" s="27">
        <v>0.94199999999999995</v>
      </c>
      <c r="P5" s="29">
        <v>0.158</v>
      </c>
      <c r="Q5" s="27">
        <v>1.0129999999999999</v>
      </c>
      <c r="R5" s="27">
        <v>0.71299999999999997</v>
      </c>
      <c r="S5" s="27">
        <v>1.597</v>
      </c>
      <c r="T5" s="37">
        <v>2.9689999999999999</v>
      </c>
      <c r="U5" s="27">
        <v>1</v>
      </c>
      <c r="V5" s="27">
        <v>0.83599999999999997</v>
      </c>
      <c r="W5" s="27">
        <v>1</v>
      </c>
      <c r="X5" s="27">
        <v>0.81699999999999995</v>
      </c>
      <c r="Y5" s="37">
        <v>2.8540000000000001</v>
      </c>
      <c r="Z5" s="27">
        <v>0.85799999999999998</v>
      </c>
      <c r="AA5" s="29">
        <v>7.5999999999999998E-2</v>
      </c>
      <c r="AB5" s="27">
        <v>0.66800000000000004</v>
      </c>
      <c r="AC5" s="34">
        <v>0.36599999999999999</v>
      </c>
      <c r="AD5" s="27">
        <v>1.1930000000000001</v>
      </c>
      <c r="AE5" s="27">
        <v>1</v>
      </c>
      <c r="AF5" s="29">
        <v>0.52500000000000002</v>
      </c>
      <c r="AG5" s="37">
        <v>1.5229999999999999</v>
      </c>
      <c r="AH5" s="27">
        <v>1</v>
      </c>
      <c r="AI5" s="40">
        <v>2.17</v>
      </c>
      <c r="AJ5" s="12"/>
      <c r="AK5" s="12"/>
    </row>
    <row r="6" spans="1:37" s="1" customFormat="1" ht="15" customHeight="1" x14ac:dyDescent="0.3">
      <c r="A6" s="60"/>
      <c r="B6" s="67"/>
      <c r="C6" s="54" t="s">
        <v>36</v>
      </c>
      <c r="D6" s="8"/>
      <c r="E6" s="19">
        <v>7</v>
      </c>
      <c r="F6" s="29">
        <v>6.0999999999999999E-2</v>
      </c>
      <c r="G6" s="29">
        <v>0.02</v>
      </c>
      <c r="H6" s="29">
        <v>3.6999999999999998E-2</v>
      </c>
      <c r="I6" s="33">
        <v>8.4000000000000005E-2</v>
      </c>
      <c r="J6" s="29">
        <v>0.18</v>
      </c>
      <c r="K6" s="29">
        <v>4.1000000000000002E-2</v>
      </c>
      <c r="L6" s="29">
        <v>0.14699999999999999</v>
      </c>
      <c r="M6" s="29">
        <v>0.188</v>
      </c>
      <c r="N6" s="34">
        <v>0.17299999999999999</v>
      </c>
      <c r="O6" s="34">
        <v>0.40600000000000003</v>
      </c>
      <c r="P6" s="29">
        <v>0.441</v>
      </c>
      <c r="Q6" s="29">
        <v>0.36799999999999999</v>
      </c>
      <c r="R6" s="29">
        <v>0.38</v>
      </c>
      <c r="S6" s="29">
        <v>0.252</v>
      </c>
      <c r="T6" s="34">
        <v>0.441</v>
      </c>
      <c r="U6" s="27">
        <v>0.70199999999999996</v>
      </c>
      <c r="V6" s="34">
        <v>0.47799999999999998</v>
      </c>
      <c r="W6" s="27">
        <v>0.747</v>
      </c>
      <c r="X6" s="34">
        <v>0.51700000000000002</v>
      </c>
      <c r="Y6" s="29">
        <v>0.13800000000000001</v>
      </c>
      <c r="Z6" s="34">
        <v>0.60899999999999999</v>
      </c>
      <c r="AA6" s="29">
        <v>0.14599999999999999</v>
      </c>
      <c r="AB6" s="29">
        <v>8.3000000000000004E-2</v>
      </c>
      <c r="AC6" s="29">
        <v>0.09</v>
      </c>
      <c r="AD6" s="27">
        <v>0.97699999999999998</v>
      </c>
      <c r="AE6" s="27">
        <v>1</v>
      </c>
      <c r="AF6" s="27">
        <v>1</v>
      </c>
      <c r="AG6" s="27">
        <v>1.004</v>
      </c>
      <c r="AH6" s="27">
        <v>1</v>
      </c>
      <c r="AI6" s="42">
        <v>3.9E-2</v>
      </c>
      <c r="AJ6" s="12"/>
      <c r="AK6" s="12"/>
    </row>
    <row r="7" spans="1:37" s="1" customFormat="1" ht="15" customHeight="1" thickBot="1" x14ac:dyDescent="0.35">
      <c r="A7" s="61"/>
      <c r="B7" s="68"/>
      <c r="C7" s="55"/>
      <c r="D7" s="8"/>
      <c r="E7" s="20">
        <v>10</v>
      </c>
      <c r="F7" s="32">
        <v>0.12</v>
      </c>
      <c r="G7" s="32">
        <v>3.4000000000000002E-2</v>
      </c>
      <c r="H7" s="30">
        <v>0.16700000000000001</v>
      </c>
      <c r="I7" s="4">
        <v>0.47799999999999998</v>
      </c>
      <c r="J7" s="30">
        <v>0.34399999999999997</v>
      </c>
      <c r="K7" s="32">
        <v>0.05</v>
      </c>
      <c r="L7" s="30">
        <v>0.38400000000000001</v>
      </c>
      <c r="M7" s="28">
        <v>0.75</v>
      </c>
      <c r="N7" s="28">
        <v>0.33700000000000002</v>
      </c>
      <c r="O7" s="28">
        <v>0.80400000000000005</v>
      </c>
      <c r="P7" s="28">
        <v>1</v>
      </c>
      <c r="Q7" s="32">
        <v>0.38500000000000001</v>
      </c>
      <c r="R7" s="30">
        <v>0.6</v>
      </c>
      <c r="S7" s="30">
        <v>0.57999999999999996</v>
      </c>
      <c r="T7" s="28">
        <v>1.1830000000000001</v>
      </c>
      <c r="U7" s="28">
        <v>1.262</v>
      </c>
      <c r="V7" s="28">
        <v>1.07</v>
      </c>
      <c r="W7" s="28">
        <v>1.4670000000000001</v>
      </c>
      <c r="X7" s="28">
        <v>0.66600000000000004</v>
      </c>
      <c r="Y7" s="28">
        <v>0.72399999999999998</v>
      </c>
      <c r="Z7" s="28">
        <v>1</v>
      </c>
      <c r="AA7" s="32">
        <v>0.152</v>
      </c>
      <c r="AB7" s="30">
        <v>0.26700000000000002</v>
      </c>
      <c r="AC7" s="30">
        <v>0.33500000000000002</v>
      </c>
      <c r="AD7" s="41">
        <v>1.5740000000000001</v>
      </c>
      <c r="AE7" s="28">
        <v>1</v>
      </c>
      <c r="AF7" s="28">
        <v>1</v>
      </c>
      <c r="AG7" s="41">
        <v>1.694</v>
      </c>
      <c r="AH7" s="28">
        <v>1.492</v>
      </c>
      <c r="AI7" s="43">
        <v>0.309</v>
      </c>
      <c r="AJ7" s="12"/>
      <c r="AK7" s="12"/>
    </row>
    <row r="8" spans="1:37" s="1" customFormat="1" ht="9" customHeight="1" thickBot="1" x14ac:dyDescent="0.35">
      <c r="A8" s="22"/>
      <c r="B8" s="22"/>
      <c r="C8" s="22"/>
      <c r="D8" s="8"/>
      <c r="E8" s="1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6"/>
      <c r="AJ8" s="12"/>
      <c r="AK8" s="12"/>
    </row>
    <row r="9" spans="1:37" s="1" customFormat="1" ht="15" customHeight="1" x14ac:dyDescent="0.3">
      <c r="A9" s="59"/>
      <c r="B9" s="66">
        <v>103</v>
      </c>
      <c r="C9" s="63" t="s">
        <v>37</v>
      </c>
      <c r="D9" s="8"/>
      <c r="E9" s="19">
        <v>1</v>
      </c>
      <c r="F9" s="26">
        <v>2.0449999999999999</v>
      </c>
      <c r="G9" s="36">
        <v>0.223</v>
      </c>
      <c r="H9" s="26">
        <v>0.97799999999999998</v>
      </c>
      <c r="I9" s="26">
        <v>1</v>
      </c>
      <c r="J9" s="26">
        <v>0.40899999999999997</v>
      </c>
      <c r="K9" s="26">
        <v>0.753</v>
      </c>
      <c r="L9" s="26">
        <v>0.63</v>
      </c>
      <c r="M9" s="26">
        <v>0.65200000000000002</v>
      </c>
      <c r="N9" s="26">
        <v>0.78100000000000003</v>
      </c>
      <c r="O9" s="26">
        <v>1</v>
      </c>
      <c r="P9" s="26">
        <v>0.72799999999999998</v>
      </c>
      <c r="Q9" s="35">
        <v>6.64</v>
      </c>
      <c r="R9" s="36">
        <v>0.44900000000000001</v>
      </c>
      <c r="S9" s="26">
        <v>1</v>
      </c>
      <c r="T9" s="35">
        <v>2.7749999999999999</v>
      </c>
      <c r="U9" s="26">
        <v>1</v>
      </c>
      <c r="V9" s="26">
        <v>0.84299999999999997</v>
      </c>
      <c r="W9" s="26">
        <v>1</v>
      </c>
      <c r="X9" s="38">
        <v>0.52600000000000002</v>
      </c>
      <c r="Y9" s="26">
        <v>1.1200000000000001</v>
      </c>
      <c r="Z9" s="38">
        <v>0.47599999999999998</v>
      </c>
      <c r="AA9" s="36">
        <v>0.13900000000000001</v>
      </c>
      <c r="AB9" s="36">
        <v>0.18099999999999999</v>
      </c>
      <c r="AC9" s="36">
        <v>0.156</v>
      </c>
      <c r="AD9" s="26">
        <v>1.069</v>
      </c>
      <c r="AE9" s="26">
        <v>1</v>
      </c>
      <c r="AF9" s="36">
        <v>0.36</v>
      </c>
      <c r="AG9" s="35">
        <v>1.726</v>
      </c>
      <c r="AH9" s="26">
        <v>1</v>
      </c>
      <c r="AI9" s="39">
        <v>1.752</v>
      </c>
      <c r="AJ9" s="12"/>
      <c r="AK9" s="12"/>
    </row>
    <row r="10" spans="1:37" s="1" customFormat="1" ht="15" customHeight="1" x14ac:dyDescent="0.3">
      <c r="A10" s="60"/>
      <c r="B10" s="67"/>
      <c r="C10" s="64"/>
      <c r="D10" s="8"/>
      <c r="E10" s="19">
        <v>2</v>
      </c>
      <c r="F10" s="29">
        <v>0.187</v>
      </c>
      <c r="G10" s="29">
        <v>0.02</v>
      </c>
      <c r="H10" s="27">
        <v>0.53900000000000003</v>
      </c>
      <c r="I10" s="27">
        <v>0.28199999999999997</v>
      </c>
      <c r="J10" s="34">
        <v>0.26100000000000001</v>
      </c>
      <c r="K10" s="29">
        <v>0.13200000000000001</v>
      </c>
      <c r="L10" s="34">
        <v>0.36699999999999999</v>
      </c>
      <c r="M10" s="27">
        <v>0.57199999999999995</v>
      </c>
      <c r="N10" s="27">
        <v>0.67</v>
      </c>
      <c r="O10" s="27">
        <v>0.53100000000000003</v>
      </c>
      <c r="P10" s="29">
        <v>0.216</v>
      </c>
      <c r="Q10" s="29">
        <v>0.372</v>
      </c>
      <c r="R10" s="29">
        <v>0.29699999999999999</v>
      </c>
      <c r="S10" s="27">
        <v>1.2250000000000001</v>
      </c>
      <c r="T10" s="37">
        <v>1.9239999999999999</v>
      </c>
      <c r="U10" s="27">
        <v>0.76800000000000002</v>
      </c>
      <c r="V10" s="27">
        <v>0.85099999999999998</v>
      </c>
      <c r="W10" s="27">
        <v>0.94599999999999995</v>
      </c>
      <c r="X10" s="29">
        <v>0.37</v>
      </c>
      <c r="Y10" s="27">
        <v>1.357</v>
      </c>
      <c r="Z10" s="27">
        <v>0.752</v>
      </c>
      <c r="AA10" s="29">
        <v>9.4E-2</v>
      </c>
      <c r="AB10" s="29">
        <v>0.192</v>
      </c>
      <c r="AC10" s="34">
        <v>0.40600000000000003</v>
      </c>
      <c r="AD10" s="27">
        <v>1</v>
      </c>
      <c r="AE10" s="27">
        <v>1</v>
      </c>
      <c r="AF10" s="29">
        <v>0.28799999999999998</v>
      </c>
      <c r="AG10" s="27">
        <v>1.2290000000000001</v>
      </c>
      <c r="AH10" s="27">
        <v>1</v>
      </c>
      <c r="AI10" s="40">
        <v>1.0429999999999999</v>
      </c>
      <c r="AJ10" s="12"/>
      <c r="AK10" s="12"/>
    </row>
    <row r="11" spans="1:37" s="1" customFormat="1" ht="15" customHeight="1" x14ac:dyDescent="0.3">
      <c r="A11" s="60"/>
      <c r="B11" s="67"/>
      <c r="C11" s="65" t="s">
        <v>38</v>
      </c>
      <c r="D11" s="8"/>
      <c r="E11" s="19">
        <v>3</v>
      </c>
      <c r="F11" s="29">
        <v>7.0000000000000001E-3</v>
      </c>
      <c r="G11" s="29">
        <v>1.0999999999999999E-2</v>
      </c>
      <c r="H11" s="29">
        <v>2.5000000000000001E-2</v>
      </c>
      <c r="I11" s="29">
        <v>3.9E-2</v>
      </c>
      <c r="J11" s="29">
        <v>0.04</v>
      </c>
      <c r="K11" s="29">
        <v>9.9000000000000005E-2</v>
      </c>
      <c r="L11" s="29">
        <v>4.1000000000000002E-2</v>
      </c>
      <c r="M11" s="29">
        <v>9.7000000000000003E-2</v>
      </c>
      <c r="N11" s="29">
        <v>4.4999999999999998E-2</v>
      </c>
      <c r="O11" s="29">
        <v>0.13</v>
      </c>
      <c r="P11" s="29">
        <v>0.125</v>
      </c>
      <c r="Q11" s="29">
        <v>0.28499999999999998</v>
      </c>
      <c r="R11" s="29">
        <v>0.24299999999999999</v>
      </c>
      <c r="S11" s="29">
        <v>0.186</v>
      </c>
      <c r="T11" s="29">
        <v>0.26600000000000001</v>
      </c>
      <c r="U11" s="29">
        <v>0.311</v>
      </c>
      <c r="V11" s="29">
        <v>0.3</v>
      </c>
      <c r="W11" s="34">
        <v>0.42199999999999999</v>
      </c>
      <c r="X11" s="34">
        <v>0.60199999999999998</v>
      </c>
      <c r="Y11" s="34">
        <v>0.39800000000000002</v>
      </c>
      <c r="Z11" s="29">
        <v>0.24399999999999999</v>
      </c>
      <c r="AA11" s="29">
        <v>7.0000000000000007E-2</v>
      </c>
      <c r="AB11" s="29">
        <v>0.23400000000000001</v>
      </c>
      <c r="AC11" s="29">
        <v>0.20399999999999999</v>
      </c>
      <c r="AD11" s="27">
        <v>1.123</v>
      </c>
      <c r="AE11" s="27">
        <v>1</v>
      </c>
      <c r="AF11" s="27">
        <v>1</v>
      </c>
      <c r="AG11" s="27">
        <v>0.98799999999999999</v>
      </c>
      <c r="AH11" s="27">
        <v>1.3640000000000001</v>
      </c>
      <c r="AI11" s="40">
        <v>0.755</v>
      </c>
      <c r="AJ11" s="12"/>
      <c r="AK11" s="12"/>
    </row>
    <row r="12" spans="1:37" s="1" customFormat="1" ht="15" customHeight="1" x14ac:dyDescent="0.3">
      <c r="A12" s="60"/>
      <c r="B12" s="67"/>
      <c r="C12" s="54"/>
      <c r="D12" s="8"/>
      <c r="E12" s="19">
        <v>4</v>
      </c>
      <c r="F12" s="29">
        <v>2.1999999999999999E-2</v>
      </c>
      <c r="G12" s="29">
        <v>2.4E-2</v>
      </c>
      <c r="H12" s="27">
        <v>0.48399999999999999</v>
      </c>
      <c r="I12" s="27">
        <v>0.874</v>
      </c>
      <c r="J12" s="29">
        <v>0.17599999999999999</v>
      </c>
      <c r="K12" s="29">
        <v>0.192</v>
      </c>
      <c r="L12" s="34">
        <v>0.36599999999999999</v>
      </c>
      <c r="M12" s="27">
        <v>0.61299999999999999</v>
      </c>
      <c r="N12" s="27">
        <v>0.63400000000000001</v>
      </c>
      <c r="O12" s="27">
        <v>0.51</v>
      </c>
      <c r="P12" s="29">
        <v>0.41299999999999998</v>
      </c>
      <c r="Q12" s="29">
        <v>0.33500000000000002</v>
      </c>
      <c r="R12" s="29">
        <v>0.51200000000000001</v>
      </c>
      <c r="S12" s="27">
        <v>0.71099999999999997</v>
      </c>
      <c r="T12" s="27">
        <v>1.1719999999999999</v>
      </c>
      <c r="U12" s="27">
        <v>0.66800000000000004</v>
      </c>
      <c r="V12" s="27">
        <v>0.78800000000000003</v>
      </c>
      <c r="W12" s="27">
        <v>0.93700000000000006</v>
      </c>
      <c r="X12" s="27">
        <v>0.98</v>
      </c>
      <c r="Y12" s="27">
        <v>1.69</v>
      </c>
      <c r="Z12" s="34">
        <v>0.502</v>
      </c>
      <c r="AA12" s="29">
        <v>0.28399999999999997</v>
      </c>
      <c r="AB12" s="27">
        <v>0.65700000000000003</v>
      </c>
      <c r="AC12" s="27">
        <v>1.5509999999999999</v>
      </c>
      <c r="AD12" s="37">
        <v>1.5760000000000001</v>
      </c>
      <c r="AE12" s="27">
        <v>1</v>
      </c>
      <c r="AF12" s="27">
        <v>1</v>
      </c>
      <c r="AG12" s="37">
        <v>1.4019999999999999</v>
      </c>
      <c r="AH12" s="37">
        <v>3.698</v>
      </c>
      <c r="AI12" s="44">
        <v>3.54</v>
      </c>
      <c r="AJ12" s="12"/>
      <c r="AK12" s="12"/>
    </row>
    <row r="13" spans="1:37" s="1" customFormat="1" ht="15" customHeight="1" thickBot="1" x14ac:dyDescent="0.35">
      <c r="A13" s="61"/>
      <c r="B13" s="68"/>
      <c r="C13" s="53"/>
      <c r="D13" s="8"/>
      <c r="E13" s="20">
        <v>5</v>
      </c>
      <c r="F13" s="32">
        <v>4.0000000000000001E-3</v>
      </c>
      <c r="G13" s="32">
        <v>0.01</v>
      </c>
      <c r="H13" s="32">
        <v>3.4000000000000002E-2</v>
      </c>
      <c r="I13" s="32">
        <v>3.4000000000000002E-2</v>
      </c>
      <c r="J13" s="32">
        <v>3.5999999999999997E-2</v>
      </c>
      <c r="K13" s="32">
        <v>6.0999999999999999E-2</v>
      </c>
      <c r="L13" s="32">
        <v>6.0999999999999999E-2</v>
      </c>
      <c r="M13" s="32">
        <v>0.08</v>
      </c>
      <c r="N13" s="32">
        <v>9.8000000000000004E-2</v>
      </c>
      <c r="O13" s="32">
        <v>0.13500000000000001</v>
      </c>
      <c r="P13" s="32">
        <v>0.20699999999999999</v>
      </c>
      <c r="Q13" s="32">
        <v>0.20799999999999999</v>
      </c>
      <c r="R13" s="32">
        <v>0.27300000000000002</v>
      </c>
      <c r="S13" s="32">
        <v>0.35399999999999998</v>
      </c>
      <c r="T13" s="30">
        <v>0.36399999999999999</v>
      </c>
      <c r="U13" s="32">
        <v>0.36699999999999999</v>
      </c>
      <c r="V13" s="30">
        <v>0.39100000000000001</v>
      </c>
      <c r="W13" s="30">
        <v>0.41299999999999998</v>
      </c>
      <c r="X13" s="30">
        <v>0.45700000000000002</v>
      </c>
      <c r="Y13" s="28">
        <v>0.46400000000000002</v>
      </c>
      <c r="Z13" s="30">
        <v>0.53600000000000003</v>
      </c>
      <c r="AA13" s="30">
        <v>0.61399999999999999</v>
      </c>
      <c r="AB13" s="28">
        <v>0.70699999999999996</v>
      </c>
      <c r="AC13" s="28">
        <v>0.88400000000000001</v>
      </c>
      <c r="AD13" s="28">
        <v>0.91500000000000004</v>
      </c>
      <c r="AE13" s="28">
        <v>1</v>
      </c>
      <c r="AF13" s="28">
        <v>1</v>
      </c>
      <c r="AG13" s="28">
        <v>1.139</v>
      </c>
      <c r="AH13" s="41">
        <v>2.0049999999999999</v>
      </c>
      <c r="AI13" s="45">
        <v>3.5859999999999999</v>
      </c>
      <c r="AJ13" s="12"/>
      <c r="AK13" s="12"/>
    </row>
    <row r="14" spans="1:37" s="1" customFormat="1" ht="9" customHeight="1" thickBot="1" x14ac:dyDescent="0.35">
      <c r="A14" s="22"/>
      <c r="B14" s="22"/>
      <c r="C14" s="22"/>
      <c r="D14" s="8"/>
      <c r="E14" s="1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6"/>
      <c r="AJ14" s="12"/>
      <c r="AK14" s="12"/>
    </row>
    <row r="15" spans="1:37" s="1" customFormat="1" ht="15" customHeight="1" x14ac:dyDescent="0.3">
      <c r="A15" s="59"/>
      <c r="B15" s="66">
        <v>104</v>
      </c>
      <c r="C15" s="63" t="s">
        <v>39</v>
      </c>
      <c r="D15" s="8"/>
      <c r="E15" s="18">
        <v>1</v>
      </c>
      <c r="F15" s="36">
        <v>0.16900000000000001</v>
      </c>
      <c r="G15" s="38">
        <v>0.49399999999999999</v>
      </c>
      <c r="H15" s="26">
        <v>0.54</v>
      </c>
      <c r="I15" s="26">
        <v>1</v>
      </c>
      <c r="J15" s="26">
        <v>0.54300000000000004</v>
      </c>
      <c r="K15" s="26">
        <v>0.78600000000000003</v>
      </c>
      <c r="L15" s="26">
        <v>0.44400000000000001</v>
      </c>
      <c r="M15" s="26">
        <v>0.68</v>
      </c>
      <c r="N15" s="26">
        <v>0.84399999999999997</v>
      </c>
      <c r="O15" s="26">
        <v>1</v>
      </c>
      <c r="P15" s="36">
        <v>0.36199999999999999</v>
      </c>
      <c r="Q15" s="35">
        <v>10.183999999999999</v>
      </c>
      <c r="R15" s="36">
        <v>0.28299999999999997</v>
      </c>
      <c r="S15" s="26">
        <v>1.08</v>
      </c>
      <c r="T15" s="35">
        <v>1.9610000000000001</v>
      </c>
      <c r="U15" s="26">
        <v>1</v>
      </c>
      <c r="V15" s="26">
        <v>0.61799999999999999</v>
      </c>
      <c r="W15" s="26">
        <v>1</v>
      </c>
      <c r="X15" s="38">
        <v>0.48399999999999999</v>
      </c>
      <c r="Y15" s="26">
        <v>1.4019999999999999</v>
      </c>
      <c r="Z15" s="36">
        <v>0.19500000000000001</v>
      </c>
      <c r="AA15" s="36">
        <v>0.11600000000000001</v>
      </c>
      <c r="AB15" s="38">
        <v>0.28899999999999998</v>
      </c>
      <c r="AC15" s="36">
        <v>0.188</v>
      </c>
      <c r="AD15" s="26">
        <v>1.1020000000000001</v>
      </c>
      <c r="AE15" s="26">
        <v>1</v>
      </c>
      <c r="AF15" s="36">
        <v>0.32200000000000001</v>
      </c>
      <c r="AG15" s="26">
        <v>1.1870000000000001</v>
      </c>
      <c r="AH15" s="26">
        <v>1</v>
      </c>
      <c r="AI15" s="39">
        <v>1.569</v>
      </c>
      <c r="AJ15" s="12"/>
      <c r="AK15" s="12"/>
    </row>
    <row r="16" spans="1:37" s="1" customFormat="1" ht="15" customHeight="1" x14ac:dyDescent="0.3">
      <c r="A16" s="60"/>
      <c r="B16" s="67"/>
      <c r="C16" s="64"/>
      <c r="D16" s="8"/>
      <c r="E16" s="19">
        <v>2</v>
      </c>
      <c r="F16" s="29">
        <v>8.2000000000000003E-2</v>
      </c>
      <c r="G16" s="29">
        <v>3.2000000000000001E-2</v>
      </c>
      <c r="H16" s="27">
        <v>1.667</v>
      </c>
      <c r="I16" s="27">
        <v>3.0609999999999999</v>
      </c>
      <c r="J16" s="27">
        <v>1.2410000000000001</v>
      </c>
      <c r="K16" s="29">
        <v>0.254</v>
      </c>
      <c r="L16" s="27">
        <v>0.874</v>
      </c>
      <c r="M16" s="27">
        <v>1.1599999999999999</v>
      </c>
      <c r="N16" s="27">
        <v>0.89700000000000002</v>
      </c>
      <c r="O16" s="27">
        <v>0.78200000000000003</v>
      </c>
      <c r="P16" s="34">
        <v>0.60399999999999998</v>
      </c>
      <c r="Q16" s="27">
        <v>0.89500000000000002</v>
      </c>
      <c r="R16" s="29">
        <v>0.48699999999999999</v>
      </c>
      <c r="S16" s="34">
        <v>2.113</v>
      </c>
      <c r="T16" s="37">
        <v>3.8919999999999999</v>
      </c>
      <c r="U16" s="27">
        <v>0.91900000000000004</v>
      </c>
      <c r="V16" s="27">
        <v>1.006</v>
      </c>
      <c r="W16" s="27">
        <v>1.103</v>
      </c>
      <c r="X16" s="34">
        <v>0.56599999999999995</v>
      </c>
      <c r="Y16" s="27">
        <v>1.96</v>
      </c>
      <c r="Z16" s="29">
        <v>0.47199999999999998</v>
      </c>
      <c r="AA16" s="29">
        <v>8.2000000000000003E-2</v>
      </c>
      <c r="AB16" s="27">
        <v>0.65500000000000003</v>
      </c>
      <c r="AC16" s="27">
        <v>1.2889999999999999</v>
      </c>
      <c r="AD16" s="37">
        <v>1.502</v>
      </c>
      <c r="AE16" s="27">
        <v>1</v>
      </c>
      <c r="AF16" s="29">
        <v>0.40500000000000003</v>
      </c>
      <c r="AG16" s="37">
        <v>1.8640000000000001</v>
      </c>
      <c r="AH16" s="27">
        <v>1.522</v>
      </c>
      <c r="AI16" s="44">
        <v>3.028</v>
      </c>
      <c r="AJ16" s="12"/>
      <c r="AK16" s="12"/>
    </row>
    <row r="17" spans="1:39" s="1" customFormat="1" ht="15" customHeight="1" x14ac:dyDescent="0.3">
      <c r="A17" s="60"/>
      <c r="B17" s="67"/>
      <c r="C17" s="54" t="s">
        <v>40</v>
      </c>
      <c r="D17" s="8"/>
      <c r="E17" s="19">
        <v>2.5</v>
      </c>
      <c r="F17" s="29">
        <v>2.8000000000000001E-2</v>
      </c>
      <c r="G17" s="29">
        <v>0.03</v>
      </c>
      <c r="H17" s="27">
        <v>2.5569999999999999</v>
      </c>
      <c r="I17" s="27">
        <v>2.3010000000000002</v>
      </c>
      <c r="J17" s="27">
        <v>1.0029999999999999</v>
      </c>
      <c r="K17" s="34">
        <v>0.433</v>
      </c>
      <c r="L17" s="27">
        <v>1.901</v>
      </c>
      <c r="M17" s="37">
        <v>4.29</v>
      </c>
      <c r="N17" s="27">
        <v>0.81</v>
      </c>
      <c r="O17" s="27">
        <v>1.1919999999999999</v>
      </c>
      <c r="P17" s="29">
        <v>0.33800000000000002</v>
      </c>
      <c r="Q17" s="29">
        <v>0.35</v>
      </c>
      <c r="R17" s="34">
        <v>0.59399999999999997</v>
      </c>
      <c r="S17" s="34">
        <v>1.8480000000000001</v>
      </c>
      <c r="T17" s="37">
        <v>4.7050000000000001</v>
      </c>
      <c r="U17" s="27">
        <v>1.165</v>
      </c>
      <c r="V17" s="27">
        <v>0.747</v>
      </c>
      <c r="W17" s="27">
        <v>1.645</v>
      </c>
      <c r="X17" s="27">
        <v>0.76700000000000002</v>
      </c>
      <c r="Y17" s="37">
        <v>2.403</v>
      </c>
      <c r="Z17" s="27">
        <v>0.71899999999999997</v>
      </c>
      <c r="AA17" s="29">
        <v>7.5999999999999998E-2</v>
      </c>
      <c r="AB17" s="27">
        <v>0.498</v>
      </c>
      <c r="AC17" s="37">
        <v>2.375</v>
      </c>
      <c r="AD17" s="27">
        <v>1.268</v>
      </c>
      <c r="AE17" s="27">
        <v>1</v>
      </c>
      <c r="AF17" s="29">
        <v>0.39100000000000001</v>
      </c>
      <c r="AG17" s="37">
        <v>1.7090000000000001</v>
      </c>
      <c r="AH17" s="37">
        <v>2.782</v>
      </c>
      <c r="AI17" s="44">
        <v>3.3879999999999999</v>
      </c>
      <c r="AJ17" s="12"/>
      <c r="AK17" s="12"/>
    </row>
    <row r="18" spans="1:39" s="1" customFormat="1" ht="15" customHeight="1" thickBot="1" x14ac:dyDescent="0.35">
      <c r="A18" s="61"/>
      <c r="B18" s="68"/>
      <c r="C18" s="55"/>
      <c r="D18" s="8"/>
      <c r="E18" s="21">
        <v>3</v>
      </c>
      <c r="F18" s="49">
        <v>1.4999999999999999E-2</v>
      </c>
      <c r="G18" s="49">
        <v>3.2000000000000001E-2</v>
      </c>
      <c r="H18" s="46">
        <v>0.67700000000000005</v>
      </c>
      <c r="I18" s="46">
        <v>1.093</v>
      </c>
      <c r="J18" s="46">
        <v>1</v>
      </c>
      <c r="K18" s="49">
        <v>0.38100000000000001</v>
      </c>
      <c r="L18" s="46">
        <v>0.74199999999999999</v>
      </c>
      <c r="M18" s="46">
        <v>1.3320000000000001</v>
      </c>
      <c r="N18" s="46">
        <v>0.73499999999999999</v>
      </c>
      <c r="O18" s="46">
        <v>0.59399999999999997</v>
      </c>
      <c r="P18" s="49">
        <v>0.121</v>
      </c>
      <c r="Q18" s="50">
        <v>0.48099999999999998</v>
      </c>
      <c r="R18" s="50">
        <v>0.59399999999999997</v>
      </c>
      <c r="S18" s="46">
        <v>1.212</v>
      </c>
      <c r="T18" s="46">
        <v>1.635</v>
      </c>
      <c r="U18" s="46">
        <v>0.70899999999999996</v>
      </c>
      <c r="V18" s="46">
        <v>0.71299999999999997</v>
      </c>
      <c r="W18" s="46">
        <v>0.63900000000000001</v>
      </c>
      <c r="X18" s="46">
        <v>0.83199999999999996</v>
      </c>
      <c r="Y18" s="46">
        <v>0.66500000000000004</v>
      </c>
      <c r="Z18" s="46">
        <v>0.70899999999999996</v>
      </c>
      <c r="AA18" s="49">
        <v>6.7000000000000004E-2</v>
      </c>
      <c r="AB18" s="46">
        <v>0.52200000000000002</v>
      </c>
      <c r="AC18" s="46">
        <v>1.5149999999999999</v>
      </c>
      <c r="AD18" s="48">
        <v>1.863</v>
      </c>
      <c r="AE18" s="46">
        <v>1</v>
      </c>
      <c r="AF18" s="49">
        <v>0.30499999999999999</v>
      </c>
      <c r="AG18" s="48">
        <v>1.83</v>
      </c>
      <c r="AH18" s="48">
        <v>2.4900000000000002</v>
      </c>
      <c r="AI18" s="47">
        <v>1.0920000000000001</v>
      </c>
      <c r="AJ18" s="12"/>
      <c r="AK18" s="12"/>
    </row>
    <row r="19" spans="1:39" x14ac:dyDescent="0.3">
      <c r="A19" s="10"/>
      <c r="B19" s="10"/>
      <c r="C19" s="62" t="s">
        <v>44</v>
      </c>
      <c r="D19" s="62"/>
      <c r="E19" s="62"/>
      <c r="F19" s="62"/>
      <c r="G19" s="62"/>
      <c r="H19" s="62"/>
      <c r="I19" s="62"/>
      <c r="J19" s="62"/>
      <c r="K19" s="62"/>
      <c r="L19" s="62"/>
      <c r="M19" s="62"/>
      <c r="N19" s="62"/>
      <c r="O19" s="62"/>
      <c r="P19" s="62"/>
      <c r="Q19" s="62"/>
      <c r="R19" s="62"/>
      <c r="S19" s="62"/>
      <c r="T19" s="62"/>
      <c r="U19" s="62"/>
      <c r="V19" s="62"/>
      <c r="W19" s="62"/>
      <c r="X19" s="62"/>
      <c r="Y19" s="62"/>
      <c r="Z19" s="62"/>
      <c r="AA19" s="62"/>
      <c r="AB19" s="62"/>
      <c r="AC19" s="62"/>
      <c r="AD19" s="62"/>
      <c r="AE19" s="62"/>
      <c r="AF19" s="62"/>
      <c r="AG19" s="62"/>
      <c r="AH19" s="62"/>
      <c r="AI19" s="62"/>
      <c r="AJ19" s="12"/>
      <c r="AK19" s="12"/>
      <c r="AL19" s="8"/>
      <c r="AM19" s="8"/>
    </row>
    <row r="20" spans="1:39" x14ac:dyDescent="0.3">
      <c r="A20" s="10"/>
      <c r="B20" s="10"/>
      <c r="C20" s="62"/>
      <c r="D20" s="62"/>
      <c r="E20" s="62"/>
      <c r="F20" s="62"/>
      <c r="G20" s="62"/>
      <c r="H20" s="62"/>
      <c r="I20" s="62"/>
      <c r="J20" s="62"/>
      <c r="K20" s="62"/>
      <c r="L20" s="62"/>
      <c r="M20" s="62"/>
      <c r="N20" s="62"/>
      <c r="O20" s="62"/>
      <c r="P20" s="62"/>
      <c r="Q20" s="62"/>
      <c r="R20" s="62"/>
      <c r="S20" s="62"/>
      <c r="T20" s="62"/>
      <c r="U20" s="62"/>
      <c r="V20" s="62"/>
      <c r="W20" s="62"/>
      <c r="X20" s="62"/>
      <c r="Y20" s="62"/>
      <c r="Z20" s="62"/>
      <c r="AA20" s="62"/>
      <c r="AB20" s="62"/>
      <c r="AC20" s="62"/>
      <c r="AD20" s="62"/>
      <c r="AE20" s="62"/>
      <c r="AF20" s="62"/>
      <c r="AG20" s="62"/>
      <c r="AH20" s="62"/>
      <c r="AI20" s="62"/>
      <c r="AJ20" s="12"/>
      <c r="AK20" s="12"/>
      <c r="AL20" s="8"/>
      <c r="AM20" s="8"/>
    </row>
    <row r="21" spans="1:39" ht="15.6" x14ac:dyDescent="0.35">
      <c r="A21" s="8"/>
      <c r="B21" s="8"/>
      <c r="C21" s="56" t="s">
        <v>41</v>
      </c>
      <c r="D21" s="56"/>
      <c r="E21" s="56"/>
      <c r="F21" s="56"/>
      <c r="G21" s="56"/>
      <c r="H21" s="56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8"/>
      <c r="AM21" s="8"/>
    </row>
    <row r="22" spans="1:39" ht="15.6" x14ac:dyDescent="0.35">
      <c r="A22" s="8"/>
      <c r="B22" s="8"/>
      <c r="C22" s="57" t="s">
        <v>42</v>
      </c>
      <c r="D22" s="57"/>
      <c r="E22" s="57"/>
      <c r="F22" s="57"/>
      <c r="G22" s="57"/>
      <c r="H22" s="57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8"/>
      <c r="AM22" s="8"/>
    </row>
    <row r="23" spans="1:39" ht="15.6" x14ac:dyDescent="0.35">
      <c r="A23" s="8"/>
      <c r="B23" s="8"/>
      <c r="C23" s="58" t="s">
        <v>34</v>
      </c>
      <c r="D23" s="58"/>
      <c r="E23" s="58"/>
      <c r="F23" s="58"/>
      <c r="G23" s="58"/>
      <c r="H23" s="58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8"/>
      <c r="AM23" s="8"/>
    </row>
    <row r="24" spans="1:39" ht="8.25" customHeight="1" x14ac:dyDescent="0.3">
      <c r="A24" s="8"/>
      <c r="B24" s="8"/>
      <c r="C24" s="8"/>
      <c r="D24" s="8"/>
      <c r="E24" s="8"/>
      <c r="F24" s="8"/>
      <c r="G24" s="8"/>
      <c r="H24" s="12"/>
      <c r="I24" s="12"/>
      <c r="J24" s="12"/>
      <c r="K24" s="16"/>
      <c r="L24" s="12"/>
      <c r="M24" s="16"/>
      <c r="N24" s="12"/>
      <c r="O24" s="12"/>
      <c r="P24" s="16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6"/>
      <c r="AB24" s="12"/>
      <c r="AC24" s="16"/>
      <c r="AD24" s="12"/>
      <c r="AE24" s="12"/>
      <c r="AF24" s="12"/>
      <c r="AG24" s="12"/>
      <c r="AH24" s="12"/>
      <c r="AI24" s="12"/>
      <c r="AJ24" s="12"/>
      <c r="AK24" s="12"/>
      <c r="AL24" s="8"/>
      <c r="AM24" s="8"/>
    </row>
    <row r="25" spans="1:39" x14ac:dyDescent="0.3">
      <c r="A25" s="8"/>
      <c r="B25" s="8"/>
      <c r="C25" s="8"/>
      <c r="D25" s="8"/>
      <c r="E25" s="8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8"/>
      <c r="AM25" s="8"/>
    </row>
  </sheetData>
  <mergeCells count="16">
    <mergeCell ref="C17:C18"/>
    <mergeCell ref="C21:H21"/>
    <mergeCell ref="C22:H22"/>
    <mergeCell ref="C23:H23"/>
    <mergeCell ref="A4:A7"/>
    <mergeCell ref="A9:A13"/>
    <mergeCell ref="A15:A18"/>
    <mergeCell ref="C19:AI20"/>
    <mergeCell ref="C4:C5"/>
    <mergeCell ref="C6:C7"/>
    <mergeCell ref="C9:C10"/>
    <mergeCell ref="C11:C12"/>
    <mergeCell ref="C15:C16"/>
    <mergeCell ref="B4:B7"/>
    <mergeCell ref="B9:B13"/>
    <mergeCell ref="B15:B18"/>
  </mergeCells>
  <conditionalFormatting sqref="E4:E7 E9:E13 E15:E18">
    <cfRule type="dataBar" priority="14">
      <dataBar>
        <cfvo type="min"/>
        <cfvo type="max"/>
        <color theme="8" tint="0.59999389629810485"/>
      </dataBar>
      <extLst>
        <ext xmlns:x14="http://schemas.microsoft.com/office/spreadsheetml/2009/9/main" uri="{B025F937-C7B1-47D3-B67F-A62EFF666E3E}">
          <x14:id>{631F6937-BDB5-4557-9BA7-3291226A18BC}</x14:id>
        </ext>
      </extLst>
    </cfRule>
  </conditionalFormatting>
  <pageMargins left="0.7" right="0.7" top="0.75" bottom="0.75" header="0.3" footer="0.3"/>
  <pageSetup scale="78" fitToWidth="0"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31F6937-BDB5-4557-9BA7-3291226A18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:E7 E9:E13 E15:E1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. lung differences</vt:lpstr>
      <vt:lpstr>Table S2. brain differences</vt:lpstr>
    </vt:vector>
  </TitlesOfParts>
  <Company>DH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es, Michael L CTR USARMY USAMRIID (USA)</dc:creator>
  <cp:lastModifiedBy>Shivangi MIshra</cp:lastModifiedBy>
  <dcterms:created xsi:type="dcterms:W3CDTF">2025-02-19T20:55:32Z</dcterms:created>
  <dcterms:modified xsi:type="dcterms:W3CDTF">2026-05-05T14:23:51Z</dcterms:modified>
</cp:coreProperties>
</file>